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t0064\Desktop\Temporary\Modified manuscript files\Oliver\"/>
    </mc:Choice>
  </mc:AlternateContent>
  <bookViews>
    <workbookView xWindow="0" yWindow="0" windowWidth="17280" windowHeight="7610" tabRatio="919" firstSheet="16" activeTab="22"/>
  </bookViews>
  <sheets>
    <sheet name="Fig.2I" sheetId="2" r:id="rId1"/>
    <sheet name="Figure 3J" sheetId="3" r:id="rId2"/>
    <sheet name="Figure 3Q" sheetId="4" r:id="rId3"/>
    <sheet name="Figure 4A" sheetId="5" r:id="rId4"/>
    <sheet name="Figure 4B" sheetId="6" r:id="rId5"/>
    <sheet name="Figure 4C, D" sheetId="7" r:id="rId6"/>
    <sheet name="Figure 4E, F" sheetId="8" r:id="rId7"/>
    <sheet name="Figure 4H" sheetId="9" r:id="rId8"/>
    <sheet name="Figure 5C" sheetId="10" r:id="rId9"/>
    <sheet name="DNA gel related to Fig. 5D" sheetId="24" r:id="rId10"/>
    <sheet name="Figure 5I" sheetId="11" r:id="rId11"/>
    <sheet name="Figure 6e" sheetId="12" r:id="rId12"/>
    <sheet name="Suppl Fig.1a" sheetId="13" r:id="rId13"/>
    <sheet name="Suppl Fig.1b" sheetId="14" r:id="rId14"/>
    <sheet name="Suppl Fig2" sheetId="15" r:id="rId15"/>
    <sheet name="Suppl Fig.3a, b, e" sheetId="17" r:id="rId16"/>
    <sheet name="Suppl Fig.3d" sheetId="16" r:id="rId17"/>
    <sheet name="Suppl Fig4" sheetId="18" r:id="rId18"/>
    <sheet name="Suppl Fig.5c" sheetId="19" r:id="rId19"/>
    <sheet name="Suppl Fig.5e" sheetId="20" r:id="rId20"/>
    <sheet name="Suppl Fig.5g" sheetId="21" r:id="rId21"/>
    <sheet name="Suppl Fig.6d" sheetId="22" r:id="rId22"/>
    <sheet name="Suppl Fig.8a" sheetId="23" r:id="rId2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23" l="1"/>
  <c r="C7" i="23"/>
  <c r="B14" i="23"/>
  <c r="C14" i="23"/>
  <c r="B21" i="23"/>
  <c r="C21" i="23"/>
  <c r="B8" i="22" l="1"/>
  <c r="C8" i="22"/>
  <c r="B15" i="22"/>
  <c r="C15" i="22"/>
  <c r="B22" i="22"/>
  <c r="C22" i="22"/>
  <c r="B29" i="22"/>
  <c r="C29" i="22"/>
  <c r="B8" i="21" l="1"/>
  <c r="C8" i="21"/>
  <c r="D8" i="21"/>
  <c r="B16" i="21"/>
  <c r="C16" i="21"/>
  <c r="D16" i="21"/>
  <c r="B7" i="20"/>
  <c r="C7" i="20"/>
  <c r="D7" i="20"/>
  <c r="E7" i="20"/>
  <c r="F7" i="20"/>
  <c r="B7" i="19"/>
  <c r="C7" i="19"/>
  <c r="D7" i="19"/>
  <c r="E7" i="19"/>
  <c r="F7" i="19"/>
  <c r="C8" i="18" l="1"/>
  <c r="D8" i="18"/>
  <c r="E8" i="18"/>
  <c r="C16" i="18"/>
  <c r="D16" i="18"/>
  <c r="E16" i="18"/>
  <c r="C24" i="18"/>
  <c r="D24" i="18"/>
  <c r="E24" i="18"/>
  <c r="C32" i="18"/>
  <c r="D32" i="18"/>
  <c r="E32" i="18"/>
  <c r="C40" i="18"/>
  <c r="D40" i="18"/>
  <c r="E40" i="18"/>
  <c r="E5" i="17" l="1"/>
  <c r="J5" i="17"/>
  <c r="E6" i="17"/>
  <c r="J6" i="17"/>
  <c r="E7" i="17"/>
  <c r="J7" i="17"/>
  <c r="E8" i="17"/>
  <c r="J8" i="17"/>
  <c r="E13" i="17"/>
  <c r="J13" i="17"/>
  <c r="E14" i="17"/>
  <c r="J14" i="17"/>
  <c r="E15" i="17"/>
  <c r="J15" i="17"/>
  <c r="E16" i="17"/>
  <c r="J16" i="17"/>
  <c r="E21" i="17"/>
  <c r="J21" i="17"/>
  <c r="E22" i="17"/>
  <c r="J22" i="17"/>
  <c r="E23" i="17"/>
  <c r="J23" i="17"/>
  <c r="E24" i="17"/>
  <c r="J24" i="17"/>
  <c r="B7" i="16"/>
  <c r="C7" i="16"/>
  <c r="F4" i="15" l="1"/>
  <c r="F5" i="15"/>
  <c r="F6" i="15"/>
  <c r="F7" i="15"/>
  <c r="F8" i="15"/>
  <c r="F9" i="15"/>
  <c r="F10" i="15"/>
  <c r="F14" i="15"/>
  <c r="F15" i="15"/>
  <c r="F16" i="15"/>
  <c r="F17" i="15"/>
  <c r="F18" i="15"/>
  <c r="F19" i="15"/>
  <c r="F22" i="15"/>
  <c r="F23" i="15"/>
  <c r="F24" i="15"/>
  <c r="F25" i="15"/>
  <c r="F26" i="15"/>
  <c r="F29" i="15"/>
  <c r="F30" i="15"/>
  <c r="F31" i="15"/>
  <c r="F32" i="15"/>
  <c r="F33" i="15"/>
  <c r="F37" i="15"/>
  <c r="F38" i="15"/>
  <c r="F39" i="15"/>
  <c r="F40" i="15"/>
  <c r="F44" i="15"/>
  <c r="F45" i="15"/>
  <c r="F46" i="15"/>
  <c r="F47" i="15"/>
  <c r="F51" i="15"/>
  <c r="F52" i="15"/>
  <c r="F53" i="15"/>
  <c r="F54" i="15"/>
  <c r="F55" i="15"/>
  <c r="F56" i="15"/>
  <c r="F57" i="15"/>
  <c r="F60" i="15"/>
  <c r="F61" i="15"/>
  <c r="F62" i="15"/>
  <c r="F63" i="15"/>
  <c r="F64" i="15"/>
  <c r="F65" i="15"/>
  <c r="F68" i="15"/>
  <c r="F69" i="15"/>
  <c r="F70" i="15"/>
  <c r="F71" i="15"/>
  <c r="F72" i="15"/>
  <c r="F76" i="15"/>
  <c r="F77" i="15"/>
  <c r="F78" i="15"/>
  <c r="F79" i="15"/>
  <c r="F80" i="15"/>
  <c r="F81" i="15"/>
  <c r="B148" i="14" l="1"/>
  <c r="C148" i="14"/>
  <c r="D148" i="14"/>
  <c r="B7" i="13"/>
  <c r="C7" i="13"/>
  <c r="F7" i="13"/>
  <c r="G7" i="13"/>
  <c r="B7" i="12" l="1"/>
  <c r="C7" i="12"/>
  <c r="D7" i="12"/>
  <c r="B14" i="12"/>
  <c r="C14" i="12"/>
  <c r="D14" i="12"/>
  <c r="B21" i="12"/>
  <c r="C21" i="12"/>
  <c r="D21" i="12"/>
  <c r="B7" i="11" l="1"/>
  <c r="C7" i="11"/>
  <c r="D7" i="11"/>
  <c r="E7" i="11"/>
  <c r="B15" i="11"/>
  <c r="C15" i="11"/>
  <c r="D15" i="11"/>
  <c r="E15" i="11"/>
  <c r="B7" i="10"/>
  <c r="C7" i="10"/>
  <c r="D7" i="10"/>
  <c r="B15" i="10"/>
  <c r="C15" i="10"/>
  <c r="D15" i="10"/>
  <c r="C8" i="9" l="1"/>
  <c r="D8" i="9"/>
  <c r="E8" i="9"/>
  <c r="C16" i="9"/>
  <c r="D16" i="9"/>
  <c r="E16" i="9"/>
  <c r="C24" i="9"/>
  <c r="D24" i="9"/>
  <c r="E24" i="9"/>
  <c r="C32" i="9"/>
  <c r="D32" i="9"/>
  <c r="E32" i="9"/>
  <c r="I5" i="8"/>
  <c r="Q5" i="8"/>
  <c r="I6" i="8"/>
  <c r="Q6" i="8"/>
  <c r="I7" i="8"/>
  <c r="Q7" i="8"/>
  <c r="I8" i="8"/>
  <c r="Q8" i="8"/>
  <c r="I9" i="8"/>
  <c r="Q9" i="8"/>
  <c r="I10" i="8"/>
  <c r="Q10" i="8"/>
  <c r="I11" i="8"/>
  <c r="Q11" i="8"/>
  <c r="I12" i="8"/>
  <c r="Q12" i="8"/>
  <c r="I13" i="8"/>
  <c r="Q13" i="8"/>
  <c r="I14" i="8"/>
  <c r="Q14" i="8"/>
  <c r="I15" i="8"/>
  <c r="Q15" i="8"/>
  <c r="I16" i="8"/>
  <c r="Q16" i="8"/>
  <c r="Q26" i="8"/>
  <c r="Q27" i="8"/>
  <c r="Q28" i="8"/>
  <c r="Q29" i="8"/>
  <c r="Q30" i="8"/>
  <c r="Q31" i="8"/>
  <c r="Q32" i="8"/>
  <c r="Q33" i="8"/>
  <c r="Q34" i="8"/>
  <c r="Q35" i="8"/>
  <c r="Q36" i="8"/>
  <c r="Q37" i="8"/>
  <c r="G6" i="7"/>
  <c r="N6" i="7"/>
  <c r="G7" i="7"/>
  <c r="N7" i="7"/>
  <c r="G8" i="7"/>
  <c r="N8" i="7"/>
  <c r="G9" i="7"/>
  <c r="N9" i="7"/>
  <c r="G10" i="7"/>
  <c r="N10" i="7"/>
  <c r="G11" i="7"/>
  <c r="N11" i="7"/>
  <c r="G12" i="7"/>
  <c r="N12" i="7"/>
  <c r="G13" i="7"/>
  <c r="N13" i="7"/>
  <c r="G14" i="7"/>
  <c r="N14" i="7"/>
  <c r="G15" i="7"/>
  <c r="N15" i="7"/>
  <c r="G16" i="7"/>
  <c r="N16" i="7"/>
  <c r="G17" i="7"/>
  <c r="N17" i="7"/>
  <c r="G24" i="7"/>
  <c r="N24" i="7"/>
  <c r="G25" i="7"/>
  <c r="N25" i="7"/>
  <c r="G26" i="7"/>
  <c r="N26" i="7"/>
  <c r="G27" i="7"/>
  <c r="N27" i="7"/>
  <c r="G28" i="7"/>
  <c r="N28" i="7"/>
  <c r="G29" i="7"/>
  <c r="N29" i="7"/>
  <c r="G30" i="7"/>
  <c r="N30" i="7"/>
  <c r="G31" i="7"/>
  <c r="N31" i="7"/>
  <c r="G32" i="7"/>
  <c r="N32" i="7"/>
  <c r="G33" i="7"/>
  <c r="N33" i="7"/>
  <c r="G34" i="7"/>
  <c r="N34" i="7"/>
  <c r="G35" i="7"/>
  <c r="N35" i="7"/>
  <c r="E4" i="6"/>
  <c r="E5" i="6"/>
  <c r="E6" i="6"/>
  <c r="E7" i="6"/>
  <c r="E8" i="6"/>
  <c r="E9" i="6"/>
  <c r="E10" i="6"/>
  <c r="E14" i="6"/>
  <c r="E15" i="6"/>
  <c r="E16" i="6"/>
  <c r="E17" i="6"/>
  <c r="E18" i="6"/>
  <c r="E19" i="6"/>
  <c r="E23" i="6"/>
  <c r="E24" i="6"/>
  <c r="E25" i="6"/>
  <c r="E26" i="6"/>
  <c r="E27" i="6"/>
  <c r="E30" i="6"/>
  <c r="E31" i="6"/>
  <c r="E32" i="6"/>
  <c r="E33" i="6"/>
  <c r="E34" i="6"/>
  <c r="E37" i="6"/>
  <c r="E38" i="6"/>
  <c r="E39" i="6"/>
  <c r="E40" i="6"/>
  <c r="E41" i="6"/>
  <c r="E44" i="6"/>
  <c r="E45" i="6"/>
  <c r="E46" i="6"/>
  <c r="E47" i="6"/>
  <c r="E50" i="6"/>
  <c r="E51" i="6"/>
  <c r="E52" i="6"/>
  <c r="E53" i="6"/>
  <c r="E5" i="5"/>
  <c r="J5" i="5"/>
  <c r="E6" i="5"/>
  <c r="J6" i="5"/>
  <c r="E7" i="5"/>
  <c r="J7" i="5"/>
  <c r="E8" i="5"/>
  <c r="J8" i="5"/>
  <c r="F14" i="4" l="1"/>
  <c r="G14" i="4"/>
  <c r="B21" i="4"/>
  <c r="C21" i="4"/>
  <c r="B15" i="3"/>
  <c r="C15" i="3"/>
  <c r="J23" i="3"/>
  <c r="K23" i="3"/>
  <c r="F24" i="3"/>
  <c r="G24" i="3"/>
  <c r="B8" i="2" l="1"/>
  <c r="C8" i="2"/>
  <c r="B16" i="2"/>
  <c r="C16" i="2"/>
  <c r="B24" i="2"/>
  <c r="C24" i="2"/>
  <c r="B32" i="2"/>
  <c r="C32" i="2"/>
</calcChain>
</file>

<file path=xl/sharedStrings.xml><?xml version="1.0" encoding="utf-8"?>
<sst xmlns="http://schemas.openxmlformats.org/spreadsheetml/2006/main" count="369" uniqueCount="86">
  <si>
    <t>Average</t>
  </si>
  <si>
    <t>GNE-140</t>
  </si>
  <si>
    <t>control</t>
  </si>
  <si>
    <t>Pax6</t>
  </si>
  <si>
    <t>Lhx2</t>
  </si>
  <si>
    <t>Six3</t>
  </si>
  <si>
    <t>Rax</t>
  </si>
  <si>
    <t>Six3 KO</t>
  </si>
  <si>
    <t>Rax KO</t>
  </si>
  <si>
    <t>GLUT1 KO</t>
  </si>
  <si>
    <t>2-NBDG (ANP/Heart)</t>
  </si>
  <si>
    <t>LDHA CKO</t>
  </si>
  <si>
    <t>GLUT1 CKO</t>
  </si>
  <si>
    <t>Rax/DAPI</t>
  </si>
  <si>
    <t>average</t>
  </si>
  <si>
    <t>M+2 Citrate</t>
  </si>
  <si>
    <t>time</t>
  </si>
  <si>
    <t>M+3 lactate</t>
  </si>
  <si>
    <t>M+3</t>
  </si>
  <si>
    <t>M+2</t>
  </si>
  <si>
    <t>M+1</t>
  </si>
  <si>
    <t>M+0</t>
  </si>
  <si>
    <t>Pyrvuate</t>
  </si>
  <si>
    <t>Lactate</t>
  </si>
  <si>
    <t>M+4</t>
  </si>
  <si>
    <t>Fumarate</t>
  </si>
  <si>
    <t>Succinate</t>
  </si>
  <si>
    <t>Malate</t>
  </si>
  <si>
    <t>M+5</t>
  </si>
  <si>
    <t>aKG</t>
  </si>
  <si>
    <t>M+6</t>
  </si>
  <si>
    <t>Citrate</t>
  </si>
  <si>
    <t>Lactate LDHi</t>
  </si>
  <si>
    <t>Time (minutes)</t>
  </si>
  <si>
    <t>Glucose LDHi</t>
  </si>
  <si>
    <t>ECAR</t>
  </si>
  <si>
    <t>Lactate 2DG</t>
  </si>
  <si>
    <t>Glucose 2DG</t>
  </si>
  <si>
    <t>OCR</t>
  </si>
  <si>
    <t>LDHi</t>
  </si>
  <si>
    <t>Control</t>
  </si>
  <si>
    <t>M+3 Citrate</t>
  </si>
  <si>
    <t>M+3 Alanine</t>
  </si>
  <si>
    <t>M+3 Pyruvate</t>
  </si>
  <si>
    <t>M+3 Lactate</t>
  </si>
  <si>
    <t>GNE-140+lactate</t>
  </si>
  <si>
    <t>cHet+lactate</t>
  </si>
  <si>
    <t>cHet</t>
  </si>
  <si>
    <t>CKO+lactate</t>
  </si>
  <si>
    <t>CKO</t>
  </si>
  <si>
    <t>GNE-140+Panobinostat</t>
  </si>
  <si>
    <t>Sox2</t>
  </si>
  <si>
    <t>2-DG</t>
  </si>
  <si>
    <t>Cleaved caspase-3/DAPI</t>
  </si>
  <si>
    <t>GNE at Phase 4</t>
  </si>
  <si>
    <t>GNE at Phase 3</t>
  </si>
  <si>
    <t>OV area (µm2)</t>
  </si>
  <si>
    <t>Ribose 1,5 P</t>
  </si>
  <si>
    <t>M+9</t>
  </si>
  <si>
    <t>M+8</t>
  </si>
  <si>
    <t>M+7</t>
  </si>
  <si>
    <t>UTP</t>
  </si>
  <si>
    <t>F6P/G1P/G6P</t>
  </si>
  <si>
    <t>UK5099</t>
  </si>
  <si>
    <t>M+2 Glycerate</t>
  </si>
  <si>
    <t>M+3 Alanin</t>
  </si>
  <si>
    <t>M+2 aKG</t>
  </si>
  <si>
    <t>M+2 Malate</t>
  </si>
  <si>
    <t>M+2 succinate</t>
  </si>
  <si>
    <t>M+3 pyruvate</t>
  </si>
  <si>
    <t>M+5 D-ribose-1/5-phosphate</t>
  </si>
  <si>
    <t>M+5 ATP</t>
  </si>
  <si>
    <t>M+6 F6P/G1P/G6P</t>
  </si>
  <si>
    <t>M+3 glycerate</t>
  </si>
  <si>
    <t>GNE+500 µM m-pyruvate</t>
  </si>
  <si>
    <t>GNE+100 µM m-pyruvate</t>
  </si>
  <si>
    <t>GNE+20 µM m-pyruvate</t>
  </si>
  <si>
    <t>GNE</t>
  </si>
  <si>
    <t>GNE (pH6.6)</t>
  </si>
  <si>
    <t>GNE (pH7.0)</t>
  </si>
  <si>
    <t>GNE (pH7.4)</t>
  </si>
  <si>
    <t>GNE (pH7.8)</t>
  </si>
  <si>
    <t>control (pH7.8)</t>
  </si>
  <si>
    <t>2-DG+lactate</t>
  </si>
  <si>
    <t>LDHA</t>
  </si>
  <si>
    <t>A4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5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b/>
      <sz val="12"/>
      <color rgb="FFFF0000"/>
      <name val="Arial"/>
      <family val="2"/>
    </font>
    <font>
      <b/>
      <sz val="16"/>
      <color theme="1"/>
      <name val="Calibri"/>
      <family val="2"/>
      <scheme val="minor"/>
    </font>
    <font>
      <i/>
      <sz val="12"/>
      <color rgb="FF0000FF"/>
      <name val="Arial"/>
      <family val="2"/>
    </font>
    <font>
      <b/>
      <sz val="15"/>
      <color theme="3"/>
      <name val="Arial"/>
      <family val="2"/>
    </font>
    <font>
      <sz val="12"/>
      <color rgb="FFFF0000"/>
      <name val="Arial"/>
      <family val="2"/>
    </font>
    <font>
      <sz val="12"/>
      <color rgb="FF0070C0"/>
      <name val="Arial"/>
      <family val="2"/>
    </font>
    <font>
      <sz val="12"/>
      <color rgb="FFFF0000"/>
      <name val="Calibri"/>
      <family val="2"/>
      <scheme val="minor"/>
    </font>
    <font>
      <b/>
      <sz val="1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4"/>
      </left>
      <right style="thin">
        <color theme="4"/>
      </right>
      <top style="thick">
        <color theme="4"/>
      </top>
      <bottom style="thin">
        <color theme="4"/>
      </bottom>
      <diagonal/>
    </border>
    <border>
      <left/>
      <right style="thin">
        <color theme="4"/>
      </right>
      <top style="thick">
        <color theme="4"/>
      </top>
      <bottom style="thin">
        <color theme="4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0"/>
  </cellStyleXfs>
  <cellXfs count="40">
    <xf numFmtId="0" fontId="0" fillId="0" borderId="0" xfId="0"/>
    <xf numFmtId="0" fontId="2" fillId="0" borderId="0" xfId="2"/>
    <xf numFmtId="0" fontId="3" fillId="0" borderId="0" xfId="2" applyFont="1"/>
    <xf numFmtId="0" fontId="4" fillId="0" borderId="0" xfId="2" applyFont="1"/>
    <xf numFmtId="0" fontId="5" fillId="0" borderId="0" xfId="2" applyFont="1"/>
    <xf numFmtId="0" fontId="6" fillId="0" borderId="0" xfId="2" applyFont="1"/>
    <xf numFmtId="0" fontId="7" fillId="0" borderId="2" xfId="2" applyFont="1" applyBorder="1" applyAlignment="1">
      <alignment horizontal="center"/>
    </xf>
    <xf numFmtId="0" fontId="9" fillId="0" borderId="0" xfId="2" applyFont="1" applyAlignment="1">
      <alignment horizontal="center"/>
    </xf>
    <xf numFmtId="0" fontId="9" fillId="0" borderId="2" xfId="2" applyFont="1" applyBorder="1" applyAlignment="1">
      <alignment horizontal="center"/>
    </xf>
    <xf numFmtId="0" fontId="10" fillId="0" borderId="0" xfId="2" applyFont="1"/>
    <xf numFmtId="0" fontId="1" fillId="0" borderId="0" xfId="1" applyBorder="1" applyAlignment="1">
      <alignment horizontal="center"/>
    </xf>
    <xf numFmtId="0" fontId="6" fillId="0" borderId="0" xfId="2" applyFont="1" applyAlignment="1">
      <alignment horizontal="center"/>
    </xf>
    <xf numFmtId="0" fontId="11" fillId="0" borderId="0" xfId="2" applyFont="1"/>
    <xf numFmtId="0" fontId="11" fillId="0" borderId="0" xfId="2" applyFont="1" applyAlignment="1">
      <alignment horizontal="left"/>
    </xf>
    <xf numFmtId="0" fontId="11" fillId="0" borderId="0" xfId="2" applyFont="1" applyAlignment="1">
      <alignment horizontal="center"/>
    </xf>
    <xf numFmtId="0" fontId="6" fillId="0" borderId="0" xfId="2" applyFont="1" applyAlignment="1">
      <alignment horizontal="left"/>
    </xf>
    <xf numFmtId="0" fontId="7" fillId="0" borderId="0" xfId="2" applyFont="1"/>
    <xf numFmtId="0" fontId="12" fillId="0" borderId="0" xfId="2" applyFont="1"/>
    <xf numFmtId="0" fontId="13" fillId="0" borderId="0" xfId="2" applyFont="1"/>
    <xf numFmtId="0" fontId="14" fillId="0" borderId="0" xfId="2" applyFont="1"/>
    <xf numFmtId="0" fontId="16" fillId="0" borderId="0" xfId="2" applyFont="1"/>
    <xf numFmtId="0" fontId="17" fillId="0" borderId="0" xfId="2" applyFont="1"/>
    <xf numFmtId="0" fontId="6" fillId="0" borderId="3" xfId="2" applyFont="1" applyBorder="1" applyAlignment="1">
      <alignment horizontal="center"/>
    </xf>
    <xf numFmtId="0" fontId="6" fillId="0" borderId="4" xfId="2" applyFont="1" applyBorder="1" applyAlignment="1">
      <alignment horizontal="center"/>
    </xf>
    <xf numFmtId="0" fontId="1" fillId="0" borderId="1" xfId="1"/>
    <xf numFmtId="0" fontId="1" fillId="0" borderId="0" xfId="1" applyBorder="1"/>
    <xf numFmtId="0" fontId="18" fillId="0" borderId="0" xfId="2" applyFont="1"/>
    <xf numFmtId="0" fontId="2" fillId="0" borderId="0" xfId="2" applyFont="1"/>
    <xf numFmtId="0" fontId="1" fillId="0" borderId="1" xfId="1" applyAlignment="1">
      <alignment horizontal="center"/>
    </xf>
    <xf numFmtId="0" fontId="8" fillId="0" borderId="1" xfId="1" applyFont="1" applyAlignment="1">
      <alignment horizontal="center"/>
    </xf>
    <xf numFmtId="0" fontId="1" fillId="0" borderId="0" xfId="1" applyBorder="1" applyAlignment="1">
      <alignment horizontal="center"/>
    </xf>
    <xf numFmtId="0" fontId="6" fillId="0" borderId="0" xfId="2" applyFont="1" applyAlignment="1">
      <alignment horizontal="center"/>
    </xf>
    <xf numFmtId="0" fontId="4" fillId="0" borderId="0" xfId="2" applyFont="1" applyAlignment="1">
      <alignment horizontal="center"/>
    </xf>
    <xf numFmtId="0" fontId="11" fillId="0" borderId="0" xfId="2" applyFont="1" applyAlignment="1">
      <alignment horizontal="center"/>
    </xf>
    <xf numFmtId="0" fontId="9" fillId="0" borderId="0" xfId="2" applyFont="1" applyAlignment="1">
      <alignment horizontal="center"/>
    </xf>
    <xf numFmtId="0" fontId="7" fillId="0" borderId="0" xfId="2" applyFont="1" applyAlignment="1">
      <alignment horizontal="center"/>
    </xf>
    <xf numFmtId="0" fontId="15" fillId="0" borderId="1" xfId="1" applyFont="1" applyAlignment="1">
      <alignment horizontal="center"/>
    </xf>
    <xf numFmtId="0" fontId="19" fillId="0" borderId="5" xfId="1" applyFont="1" applyBorder="1" applyAlignment="1">
      <alignment horizontal="center"/>
    </xf>
    <xf numFmtId="0" fontId="19" fillId="0" borderId="0" xfId="1" applyFont="1" applyBorder="1" applyAlignment="1">
      <alignment horizontal="center"/>
    </xf>
    <xf numFmtId="0" fontId="8" fillId="0" borderId="0" xfId="1" applyFont="1" applyBorder="1" applyAlignment="1">
      <alignment horizontal="center"/>
    </xf>
  </cellXfs>
  <cellStyles count="3">
    <cellStyle name="Heading 1" xfId="1" builtinId="16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2</xdr:row>
      <xdr:rowOff>109774</xdr:rowOff>
    </xdr:from>
    <xdr:to>
      <xdr:col>10</xdr:col>
      <xdr:colOff>203200</xdr:colOff>
      <xdr:row>18</xdr:row>
      <xdr:rowOff>17436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" y="478074"/>
          <a:ext cx="5994400" cy="301099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3"/>
  <sheetViews>
    <sheetView workbookViewId="0">
      <selection activeCell="F21" sqref="F21"/>
    </sheetView>
  </sheetViews>
  <sheetFormatPr defaultColWidth="11.6328125" defaultRowHeight="15.5" x14ac:dyDescent="0.35"/>
  <cols>
    <col min="1" max="2" width="11.6328125" style="1"/>
    <col min="3" max="3" width="13.81640625" style="1" bestFit="1" customWidth="1"/>
    <col min="4" max="4" width="16" style="1" bestFit="1" customWidth="1"/>
    <col min="5" max="16384" width="11.6328125" style="1"/>
  </cols>
  <sheetData>
    <row r="2" spans="2:11" ht="16" customHeight="1" thickBot="1" x14ac:dyDescent="0.5">
      <c r="B2" s="28" t="s">
        <v>6</v>
      </c>
      <c r="C2" s="28"/>
    </row>
    <row r="3" spans="2:11" ht="16" thickTop="1" x14ac:dyDescent="0.35">
      <c r="B3" s="8" t="s">
        <v>2</v>
      </c>
      <c r="C3" s="8" t="s">
        <v>1</v>
      </c>
      <c r="D3" s="7"/>
      <c r="H3" s="7"/>
      <c r="I3" s="7"/>
      <c r="J3" s="7"/>
      <c r="K3" s="7"/>
    </row>
    <row r="4" spans="2:11" x14ac:dyDescent="0.35">
      <c r="B4" s="5">
        <v>1</v>
      </c>
      <c r="C4" s="5">
        <v>7.4365743999999998E-2</v>
      </c>
    </row>
    <row r="5" spans="2:11" x14ac:dyDescent="0.35">
      <c r="B5" s="5">
        <v>0.583093207</v>
      </c>
      <c r="C5" s="5">
        <v>8.7194964999999999E-2</v>
      </c>
    </row>
    <row r="6" spans="2:11" x14ac:dyDescent="0.35">
      <c r="B6" s="5">
        <v>0.59570631100000004</v>
      </c>
      <c r="C6" s="5">
        <v>0.10377162600000001</v>
      </c>
    </row>
    <row r="7" spans="2:11" x14ac:dyDescent="0.35">
      <c r="B7" s="5">
        <v>0.90078047100000003</v>
      </c>
      <c r="C7" s="5">
        <v>0.106524069</v>
      </c>
    </row>
    <row r="8" spans="2:11" x14ac:dyDescent="0.35">
      <c r="B8" s="3">
        <f>AVERAGE(B4:B7)</f>
        <v>0.76989499724999999</v>
      </c>
      <c r="C8" s="3">
        <f>AVERAGE(C4:C7)</f>
        <v>9.2964100999999993E-2</v>
      </c>
      <c r="D8" s="3" t="s">
        <v>0</v>
      </c>
    </row>
    <row r="9" spans="2:11" x14ac:dyDescent="0.35">
      <c r="G9" s="2"/>
      <c r="H9" s="2"/>
    </row>
    <row r="10" spans="2:11" ht="16" customHeight="1" thickBot="1" x14ac:dyDescent="0.5">
      <c r="B10" s="29" t="s">
        <v>5</v>
      </c>
      <c r="C10" s="29"/>
    </row>
    <row r="11" spans="2:11" ht="16" thickTop="1" x14ac:dyDescent="0.35">
      <c r="B11" s="6" t="s">
        <v>2</v>
      </c>
      <c r="C11" s="6" t="s">
        <v>1</v>
      </c>
    </row>
    <row r="12" spans="2:11" x14ac:dyDescent="0.35">
      <c r="B12" s="4">
        <v>1</v>
      </c>
      <c r="C12" s="4">
        <v>0.20675663</v>
      </c>
    </row>
    <row r="13" spans="2:11" x14ac:dyDescent="0.35">
      <c r="B13" s="4">
        <v>0.72628446999999996</v>
      </c>
      <c r="C13" s="4">
        <v>0.26289479999999998</v>
      </c>
    </row>
    <row r="14" spans="2:11" x14ac:dyDescent="0.35">
      <c r="B14" s="4">
        <v>0.62690583</v>
      </c>
      <c r="C14" s="4">
        <v>0.25998898999999998</v>
      </c>
    </row>
    <row r="15" spans="2:11" x14ac:dyDescent="0.35">
      <c r="B15" s="4">
        <v>0.89016209999999996</v>
      </c>
      <c r="C15" s="4">
        <v>0.35998450999999998</v>
      </c>
    </row>
    <row r="16" spans="2:11" x14ac:dyDescent="0.35">
      <c r="B16" s="3">
        <f>AVERAGE(B12:B15)</f>
        <v>0.81083810000000001</v>
      </c>
      <c r="C16" s="3">
        <f>AVERAGE(C12:C15)</f>
        <v>0.27240623249999996</v>
      </c>
      <c r="D16" s="3" t="s">
        <v>0</v>
      </c>
    </row>
    <row r="17" spans="2:9" x14ac:dyDescent="0.35">
      <c r="G17" s="2"/>
    </row>
    <row r="18" spans="2:9" ht="16" customHeight="1" thickBot="1" x14ac:dyDescent="0.5">
      <c r="B18" s="29" t="s">
        <v>4</v>
      </c>
      <c r="C18" s="29"/>
    </row>
    <row r="19" spans="2:9" ht="16" thickTop="1" x14ac:dyDescent="0.35">
      <c r="B19" s="6" t="s">
        <v>2</v>
      </c>
      <c r="C19" s="6" t="s">
        <v>1</v>
      </c>
    </row>
    <row r="20" spans="2:9" x14ac:dyDescent="0.35">
      <c r="B20" s="4">
        <v>1</v>
      </c>
      <c r="C20" s="4">
        <v>0.35361532000000001</v>
      </c>
    </row>
    <row r="21" spans="2:9" x14ac:dyDescent="0.35">
      <c r="B21" s="4">
        <v>0.72368507000000004</v>
      </c>
      <c r="C21" s="4">
        <v>0.43739620000000001</v>
      </c>
    </row>
    <row r="22" spans="2:9" x14ac:dyDescent="0.35">
      <c r="B22" s="4">
        <v>0.53230829000000002</v>
      </c>
      <c r="C22" s="4">
        <v>0.31494356000000001</v>
      </c>
    </row>
    <row r="23" spans="2:9" x14ac:dyDescent="0.35">
      <c r="B23" s="4">
        <v>0.73275705999999996</v>
      </c>
      <c r="C23" s="4">
        <v>0.42473590999999999</v>
      </c>
    </row>
    <row r="24" spans="2:9" x14ac:dyDescent="0.35">
      <c r="B24" s="3">
        <f>AVERAGE(B20:B23)</f>
        <v>0.74718760500000003</v>
      </c>
      <c r="C24" s="3">
        <f>AVERAGE(C20:C23)</f>
        <v>0.38267274750000002</v>
      </c>
      <c r="D24" s="3" t="s">
        <v>0</v>
      </c>
    </row>
    <row r="25" spans="2:9" x14ac:dyDescent="0.35">
      <c r="G25" s="2"/>
    </row>
    <row r="26" spans="2:9" ht="16" customHeight="1" thickBot="1" x14ac:dyDescent="0.5">
      <c r="B26" s="29" t="s">
        <v>3</v>
      </c>
      <c r="C26" s="29"/>
    </row>
    <row r="27" spans="2:9" ht="16" thickTop="1" x14ac:dyDescent="0.35">
      <c r="B27" s="6" t="s">
        <v>2</v>
      </c>
      <c r="C27" s="6" t="s">
        <v>1</v>
      </c>
      <c r="H27" s="5"/>
      <c r="I27" s="5"/>
    </row>
    <row r="28" spans="2:9" x14ac:dyDescent="0.35">
      <c r="B28" s="4">
        <v>0.75000000000000011</v>
      </c>
      <c r="C28" s="4">
        <v>0.38074426961253216</v>
      </c>
      <c r="H28" s="5"/>
      <c r="I28" s="5"/>
    </row>
    <row r="29" spans="2:9" x14ac:dyDescent="0.35">
      <c r="B29" s="4">
        <v>0.90541312430587384</v>
      </c>
      <c r="C29" s="4">
        <v>0.38810124661432233</v>
      </c>
      <c r="H29" s="5"/>
      <c r="I29" s="5"/>
    </row>
    <row r="30" spans="2:9" x14ac:dyDescent="0.35">
      <c r="B30" s="4">
        <v>0.75709323516094418</v>
      </c>
      <c r="C30" s="4">
        <v>0.50695263637620769</v>
      </c>
      <c r="H30" s="5"/>
      <c r="I30" s="5"/>
    </row>
    <row r="31" spans="2:9" x14ac:dyDescent="0.35">
      <c r="B31" s="4">
        <v>0.68058253033704297</v>
      </c>
      <c r="C31" s="4">
        <v>0.31508008412995642</v>
      </c>
    </row>
    <row r="32" spans="2:9" x14ac:dyDescent="0.35">
      <c r="B32" s="3">
        <f>AVERAGE(B28:B31)</f>
        <v>0.77327222245096527</v>
      </c>
      <c r="C32" s="3">
        <f>AVERAGE(C28:C31)</f>
        <v>0.39771955918325463</v>
      </c>
      <c r="D32" s="3" t="s">
        <v>0</v>
      </c>
    </row>
    <row r="33" spans="5:7" x14ac:dyDescent="0.35">
      <c r="E33" s="2"/>
      <c r="F33" s="2"/>
      <c r="G33" s="2"/>
    </row>
  </sheetData>
  <mergeCells count="4">
    <mergeCell ref="B2:C2"/>
    <mergeCell ref="B10:C10"/>
    <mergeCell ref="B18:C18"/>
    <mergeCell ref="B26:C2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9" sqref="N19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"/>
  <sheetViews>
    <sheetView zoomScale="135" workbookViewId="0">
      <selection activeCell="D18" sqref="D18"/>
    </sheetView>
  </sheetViews>
  <sheetFormatPr defaultColWidth="11.6328125" defaultRowHeight="15.5" x14ac:dyDescent="0.35"/>
  <cols>
    <col min="1" max="1" width="11.6328125" style="1"/>
    <col min="2" max="2" width="14" style="1" bestFit="1" customWidth="1"/>
    <col min="3" max="3" width="14.54296875" style="1" bestFit="1" customWidth="1"/>
    <col min="4" max="4" width="14" style="1" bestFit="1" customWidth="1"/>
    <col min="5" max="6" width="14.54296875" style="1" bestFit="1" customWidth="1"/>
    <col min="7" max="7" width="11.6328125" style="1"/>
    <col min="8" max="8" width="14.54296875" style="1" bestFit="1" customWidth="1"/>
    <col min="9" max="16384" width="11.6328125" style="1"/>
  </cols>
  <sheetData>
    <row r="2" spans="1:9" ht="20" thickBot="1" x14ac:dyDescent="0.5">
      <c r="B2" s="28" t="s">
        <v>5</v>
      </c>
      <c r="C2" s="28"/>
      <c r="D2" s="28"/>
      <c r="E2" s="28"/>
    </row>
    <row r="3" spans="1:9" ht="16" thickTop="1" x14ac:dyDescent="0.35">
      <c r="B3" s="8" t="s">
        <v>49</v>
      </c>
      <c r="C3" s="8" t="s">
        <v>48</v>
      </c>
      <c r="D3" s="8" t="s">
        <v>47</v>
      </c>
      <c r="E3" s="8" t="s">
        <v>46</v>
      </c>
    </row>
    <row r="4" spans="1:9" x14ac:dyDescent="0.35">
      <c r="B4" s="5">
        <v>1</v>
      </c>
      <c r="C4" s="5">
        <v>2.95541688</v>
      </c>
      <c r="D4" s="5">
        <v>2.7152667199999998</v>
      </c>
      <c r="E4" s="5">
        <v>4.5442928299999998</v>
      </c>
    </row>
    <row r="5" spans="1:9" x14ac:dyDescent="0.35">
      <c r="B5" s="5">
        <v>0.84718747000000005</v>
      </c>
      <c r="C5" s="5">
        <v>2.5009064900000002</v>
      </c>
      <c r="D5" s="5">
        <v>3.2661338199999999</v>
      </c>
      <c r="E5" s="5">
        <v>4.4441894499999997</v>
      </c>
      <c r="I5" s="5"/>
    </row>
    <row r="6" spans="1:9" x14ac:dyDescent="0.35">
      <c r="B6" s="4">
        <v>0.92470974009999996</v>
      </c>
      <c r="C6" s="4">
        <v>2.5797129600000002</v>
      </c>
      <c r="D6" s="4">
        <v>3.0936196900000001</v>
      </c>
      <c r="E6" s="4">
        <v>4.2797440699999996</v>
      </c>
    </row>
    <row r="7" spans="1:9" x14ac:dyDescent="0.35">
      <c r="A7" s="3" t="s">
        <v>0</v>
      </c>
      <c r="B7" s="16">
        <f>AVERAGE(B4:B6)</f>
        <v>0.92396573670000004</v>
      </c>
      <c r="C7" s="16">
        <f>AVERAGE(C4:C6)</f>
        <v>2.6786787766666666</v>
      </c>
      <c r="D7" s="16">
        <f>AVERAGE(D4:D6)</f>
        <v>3.0250067433333334</v>
      </c>
      <c r="E7" s="16">
        <f>AVERAGE(E4:E6)</f>
        <v>4.4227421166666661</v>
      </c>
      <c r="I7" s="2"/>
    </row>
    <row r="8" spans="1:9" x14ac:dyDescent="0.35">
      <c r="B8" s="4"/>
      <c r="C8" s="4"/>
      <c r="D8" s="4"/>
      <c r="E8" s="4"/>
    </row>
    <row r="9" spans="1:9" x14ac:dyDescent="0.35">
      <c r="B9" s="4"/>
      <c r="C9" s="4"/>
      <c r="D9" s="4"/>
      <c r="E9" s="4"/>
    </row>
    <row r="10" spans="1:9" ht="19.5" thickBot="1" x14ac:dyDescent="0.45">
      <c r="B10" s="36" t="s">
        <v>6</v>
      </c>
      <c r="C10" s="36"/>
      <c r="D10" s="36"/>
      <c r="E10" s="36"/>
    </row>
    <row r="11" spans="1:9" ht="16" thickTop="1" x14ac:dyDescent="0.35">
      <c r="B11" s="8" t="s">
        <v>49</v>
      </c>
      <c r="C11" s="8" t="s">
        <v>48</v>
      </c>
      <c r="D11" s="8" t="s">
        <v>47</v>
      </c>
      <c r="E11" s="8" t="s">
        <v>46</v>
      </c>
    </row>
    <row r="12" spans="1:9" x14ac:dyDescent="0.35">
      <c r="B12" s="5">
        <v>1</v>
      </c>
      <c r="C12" s="5">
        <v>8.5763241800000003</v>
      </c>
      <c r="D12" s="5">
        <v>7.2722003600000003</v>
      </c>
      <c r="E12" s="5">
        <v>12.5903279</v>
      </c>
      <c r="I12" s="5"/>
    </row>
    <row r="13" spans="1:9" x14ac:dyDescent="0.35">
      <c r="B13" s="5">
        <v>0.86130377000000002</v>
      </c>
      <c r="C13" s="5">
        <v>6.1115221000000002</v>
      </c>
      <c r="D13" s="5">
        <v>9.1559421499999996</v>
      </c>
      <c r="E13" s="5">
        <v>13.508222200000001</v>
      </c>
      <c r="I13" s="5"/>
    </row>
    <row r="14" spans="1:9" x14ac:dyDescent="0.35">
      <c r="B14" s="4">
        <v>1.1907070200000001</v>
      </c>
      <c r="C14" s="4">
        <v>7.8203707199999997</v>
      </c>
      <c r="D14" s="4">
        <v>6.9207012099999998</v>
      </c>
      <c r="E14" s="4">
        <v>11.9979794</v>
      </c>
    </row>
    <row r="15" spans="1:9" x14ac:dyDescent="0.35">
      <c r="A15" s="3" t="s">
        <v>0</v>
      </c>
      <c r="B15" s="3">
        <f>AVERAGE(B12:B14)</f>
        <v>1.0173369300000001</v>
      </c>
      <c r="C15" s="3">
        <f>AVERAGE(C12:C14)</f>
        <v>7.5027390000000009</v>
      </c>
      <c r="D15" s="3">
        <f>AVERAGE(D12:D14)</f>
        <v>7.7829479066666671</v>
      </c>
      <c r="E15" s="3">
        <f>AVERAGE(E12:E14)</f>
        <v>12.698843166666668</v>
      </c>
      <c r="F15" s="2"/>
      <c r="G15" s="2"/>
      <c r="H15" s="2"/>
      <c r="I15" s="2"/>
    </row>
  </sheetData>
  <mergeCells count="2">
    <mergeCell ref="B2:E2"/>
    <mergeCell ref="B10:E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3"/>
  <sheetViews>
    <sheetView workbookViewId="0">
      <selection activeCell="E7" sqref="E7"/>
    </sheetView>
  </sheetViews>
  <sheetFormatPr defaultColWidth="11.6328125" defaultRowHeight="15.5" x14ac:dyDescent="0.35"/>
  <cols>
    <col min="1" max="1" width="11.6328125" style="1"/>
    <col min="2" max="2" width="16.1796875" style="1" customWidth="1"/>
    <col min="3" max="3" width="14" style="1" bestFit="1" customWidth="1"/>
    <col min="4" max="4" width="25.81640625" style="1" bestFit="1" customWidth="1"/>
    <col min="5" max="6" width="14" style="1" bestFit="1" customWidth="1"/>
    <col min="7" max="7" width="25.81640625" style="1" bestFit="1" customWidth="1"/>
    <col min="8" max="16384" width="11.6328125" style="1"/>
  </cols>
  <sheetData>
    <row r="2" spans="1:12" ht="20" thickBot="1" x14ac:dyDescent="0.5">
      <c r="B2" s="28" t="s">
        <v>51</v>
      </c>
      <c r="C2" s="28"/>
      <c r="D2" s="28"/>
    </row>
    <row r="3" spans="1:12" ht="16" thickTop="1" x14ac:dyDescent="0.35">
      <c r="B3" s="8" t="s">
        <v>2</v>
      </c>
      <c r="C3" s="8" t="s">
        <v>1</v>
      </c>
      <c r="D3" s="8" t="s">
        <v>50</v>
      </c>
      <c r="H3" s="7"/>
      <c r="I3" s="7"/>
      <c r="J3" s="7"/>
      <c r="K3" s="7"/>
      <c r="L3" s="7"/>
    </row>
    <row r="4" spans="1:12" x14ac:dyDescent="0.35">
      <c r="B4" s="5">
        <v>1.346258792</v>
      </c>
      <c r="C4" s="5">
        <v>1.0881960058217099</v>
      </c>
      <c r="D4" s="5">
        <v>0.89273353995427795</v>
      </c>
    </row>
    <row r="5" spans="1:12" x14ac:dyDescent="0.35">
      <c r="B5" s="5">
        <v>1</v>
      </c>
      <c r="C5" s="5">
        <v>0.79558017000000003</v>
      </c>
      <c r="D5" s="5">
        <v>0.88086785999999995</v>
      </c>
    </row>
    <row r="6" spans="1:12" x14ac:dyDescent="0.35">
      <c r="B6" s="5">
        <v>1.4997941387</v>
      </c>
      <c r="C6" s="5">
        <v>1.4195363000000001</v>
      </c>
      <c r="D6" s="5">
        <v>1.1463777584999999</v>
      </c>
    </row>
    <row r="7" spans="1:12" x14ac:dyDescent="0.35">
      <c r="A7" s="3" t="s">
        <v>0</v>
      </c>
      <c r="B7" s="3">
        <f>AVERAGE(B4:B6)</f>
        <v>1.2820176435666666</v>
      </c>
      <c r="C7" s="3">
        <f>AVERAGE(C4:C6)</f>
        <v>1.1011041586072368</v>
      </c>
      <c r="D7" s="3">
        <f>AVERAGE(D4:D6)</f>
        <v>0.97332638615142597</v>
      </c>
      <c r="H7" s="2"/>
    </row>
    <row r="9" spans="1:12" ht="20" thickBot="1" x14ac:dyDescent="0.5">
      <c r="B9" s="28" t="s">
        <v>5</v>
      </c>
      <c r="C9" s="28"/>
      <c r="D9" s="28"/>
    </row>
    <row r="10" spans="1:12" ht="16" thickTop="1" x14ac:dyDescent="0.35">
      <c r="B10" s="8" t="s">
        <v>2</v>
      </c>
      <c r="C10" s="8" t="s">
        <v>1</v>
      </c>
      <c r="D10" s="8" t="s">
        <v>50</v>
      </c>
      <c r="H10" s="7"/>
    </row>
    <row r="11" spans="1:12" x14ac:dyDescent="0.35">
      <c r="B11" s="1">
        <v>1.265479512</v>
      </c>
      <c r="C11" s="5">
        <v>0.52590520419682896</v>
      </c>
      <c r="D11" s="5">
        <v>0.64784038133722799</v>
      </c>
    </row>
    <row r="12" spans="1:12" x14ac:dyDescent="0.35">
      <c r="B12" s="5">
        <v>1</v>
      </c>
      <c r="C12" s="5">
        <v>0.47884627000000002</v>
      </c>
      <c r="D12" s="5">
        <v>0.99573880999999997</v>
      </c>
    </row>
    <row r="13" spans="1:12" x14ac:dyDescent="0.35">
      <c r="B13" s="5">
        <v>1.1462779743</v>
      </c>
      <c r="C13" s="5">
        <v>0.46332027274934001</v>
      </c>
      <c r="D13" s="5">
        <v>1.0259557771202199</v>
      </c>
    </row>
    <row r="14" spans="1:12" x14ac:dyDescent="0.35">
      <c r="A14" s="3" t="s">
        <v>0</v>
      </c>
      <c r="B14" s="3">
        <f>AVERAGE(B11:B13)</f>
        <v>1.1372524954333334</v>
      </c>
      <c r="C14" s="3">
        <f>AVERAGE(C11:C13)</f>
        <v>0.48935724898205635</v>
      </c>
      <c r="D14" s="3">
        <f>AVERAGE(D11:D13)</f>
        <v>0.88984498948581603</v>
      </c>
      <c r="H14" s="2"/>
    </row>
    <row r="15" spans="1:12" x14ac:dyDescent="0.35">
      <c r="B15" s="5"/>
      <c r="C15" s="5"/>
      <c r="D15" s="5"/>
    </row>
    <row r="16" spans="1:12" ht="20" thickBot="1" x14ac:dyDescent="0.5">
      <c r="B16" s="28" t="s">
        <v>6</v>
      </c>
      <c r="C16" s="28"/>
      <c r="D16" s="28"/>
    </row>
    <row r="17" spans="1:8" ht="16" thickTop="1" x14ac:dyDescent="0.35">
      <c r="B17" s="8" t="s">
        <v>2</v>
      </c>
      <c r="C17" s="8" t="s">
        <v>1</v>
      </c>
      <c r="D17" s="8" t="s">
        <v>50</v>
      </c>
    </row>
    <row r="18" spans="1:8" x14ac:dyDescent="0.35">
      <c r="B18" s="1">
        <v>1.354479</v>
      </c>
      <c r="C18" s="1">
        <v>0.58383724230446998</v>
      </c>
      <c r="D18" s="1">
        <v>0.74091332752856998</v>
      </c>
    </row>
    <row r="19" spans="1:8" x14ac:dyDescent="0.35">
      <c r="B19" s="5">
        <v>1</v>
      </c>
      <c r="C19" s="5">
        <v>0.51296861999999999</v>
      </c>
      <c r="D19" s="5">
        <v>1.0418081699999999</v>
      </c>
    </row>
    <row r="20" spans="1:8" x14ac:dyDescent="0.35">
      <c r="B20" s="1">
        <v>1.2576413</v>
      </c>
      <c r="C20" s="1">
        <v>0.496278260991042</v>
      </c>
      <c r="D20" s="1">
        <v>1.1865778004398</v>
      </c>
    </row>
    <row r="21" spans="1:8" x14ac:dyDescent="0.35">
      <c r="A21" s="3" t="s">
        <v>0</v>
      </c>
      <c r="B21" s="3">
        <f>AVERAGE(B18:B20)</f>
        <v>1.2040401000000001</v>
      </c>
      <c r="C21" s="3">
        <f>AVERAGE(C18:C20)</f>
        <v>0.53102804109850388</v>
      </c>
      <c r="D21" s="3">
        <f>AVERAGE(D18:D20)</f>
        <v>0.9897664326561233</v>
      </c>
      <c r="E21" s="2"/>
      <c r="F21" s="2"/>
      <c r="G21" s="2"/>
      <c r="H21" s="2"/>
    </row>
    <row r="23" spans="1:8" x14ac:dyDescent="0.35">
      <c r="E23" s="5"/>
      <c r="F23" s="5"/>
      <c r="G23" s="5"/>
    </row>
  </sheetData>
  <mergeCells count="3">
    <mergeCell ref="B2:D2"/>
    <mergeCell ref="B9:D9"/>
    <mergeCell ref="B16:D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0"/>
  <sheetViews>
    <sheetView workbookViewId="0">
      <selection activeCell="E14" sqref="E14"/>
    </sheetView>
  </sheetViews>
  <sheetFormatPr defaultColWidth="11.6328125" defaultRowHeight="15.5" x14ac:dyDescent="0.35"/>
  <cols>
    <col min="1" max="1" width="11.6328125" style="1"/>
    <col min="2" max="2" width="15.6328125" style="1" customWidth="1"/>
    <col min="3" max="3" width="14.1796875" style="1" customWidth="1"/>
    <col min="4" max="4" width="9.26953125" style="1" customWidth="1"/>
    <col min="5" max="5" width="11.6328125" style="1"/>
    <col min="6" max="6" width="16.36328125" style="1" customWidth="1"/>
    <col min="7" max="7" width="15.81640625" style="1" customWidth="1"/>
    <col min="8" max="16384" width="11.6328125" style="1"/>
  </cols>
  <sheetData>
    <row r="2" spans="1:7" ht="20" thickBot="1" x14ac:dyDescent="0.5">
      <c r="B2" s="28" t="s">
        <v>53</v>
      </c>
      <c r="C2" s="28"/>
      <c r="F2" s="28" t="s">
        <v>53</v>
      </c>
      <c r="G2" s="28"/>
    </row>
    <row r="3" spans="1:7" ht="16" thickTop="1" x14ac:dyDescent="0.35">
      <c r="B3" s="22" t="s">
        <v>2</v>
      </c>
      <c r="C3" s="22" t="s">
        <v>52</v>
      </c>
      <c r="F3" s="22" t="s">
        <v>2</v>
      </c>
      <c r="G3" s="22" t="s">
        <v>1</v>
      </c>
    </row>
    <row r="4" spans="1:7" x14ac:dyDescent="0.35">
      <c r="B4" s="1">
        <v>1.6903790600000002</v>
      </c>
      <c r="C4" s="1">
        <v>1.8419139900000001</v>
      </c>
      <c r="F4" s="5">
        <v>1.4852061400000001</v>
      </c>
      <c r="G4" s="5">
        <v>1.51579011</v>
      </c>
    </row>
    <row r="5" spans="1:7" x14ac:dyDescent="0.35">
      <c r="B5" s="1">
        <v>1.6740275675</v>
      </c>
      <c r="C5" s="1">
        <v>1.885218364</v>
      </c>
      <c r="F5" s="5">
        <v>1.2712349300000001</v>
      </c>
      <c r="G5" s="5">
        <v>1.95780172</v>
      </c>
    </row>
    <row r="6" spans="1:7" x14ac:dyDescent="0.35">
      <c r="B6" s="1">
        <v>1.2272123600000002</v>
      </c>
      <c r="C6" s="1">
        <v>1.2703077116666668</v>
      </c>
      <c r="F6" s="5">
        <v>1.9512670000000001</v>
      </c>
      <c r="G6" s="5">
        <v>1.8201023000000001</v>
      </c>
    </row>
    <row r="7" spans="1:7" x14ac:dyDescent="0.35">
      <c r="A7" s="3" t="s">
        <v>0</v>
      </c>
      <c r="B7" s="3">
        <f>AVERAGE(B4:B6)</f>
        <v>1.5305396625000001</v>
      </c>
      <c r="C7" s="3">
        <f>AVERAGE(C4:C6)</f>
        <v>1.6658133552222223</v>
      </c>
      <c r="D7" s="3"/>
      <c r="E7" s="3" t="s">
        <v>0</v>
      </c>
      <c r="F7" s="3">
        <f>AVERAGE(F4:F6)</f>
        <v>1.5692360233333336</v>
      </c>
      <c r="G7" s="3">
        <f>AVERAGE(G4:G6)</f>
        <v>1.7645647100000001</v>
      </c>
    </row>
    <row r="8" spans="1:7" x14ac:dyDescent="0.35">
      <c r="D8" s="20"/>
      <c r="E8" s="20"/>
    </row>
    <row r="9" spans="1:7" x14ac:dyDescent="0.35">
      <c r="D9" s="20"/>
      <c r="E9" s="20"/>
    </row>
    <row r="10" spans="1:7" x14ac:dyDescent="0.35">
      <c r="D10" s="5"/>
      <c r="E10" s="5"/>
    </row>
    <row r="11" spans="1:7" x14ac:dyDescent="0.35">
      <c r="D11" s="21"/>
      <c r="E11" s="21"/>
    </row>
    <row r="12" spans="1:7" x14ac:dyDescent="0.35">
      <c r="D12" s="21"/>
      <c r="E12" s="21"/>
    </row>
    <row r="13" spans="1:7" x14ac:dyDescent="0.35">
      <c r="D13" s="21"/>
      <c r="E13" s="21"/>
    </row>
    <row r="14" spans="1:7" x14ac:dyDescent="0.35">
      <c r="D14" s="21"/>
      <c r="E14" s="21"/>
    </row>
    <row r="15" spans="1:7" x14ac:dyDescent="0.35">
      <c r="D15" s="21"/>
      <c r="E15" s="21"/>
    </row>
    <row r="16" spans="1:7" x14ac:dyDescent="0.35">
      <c r="D16" s="21"/>
      <c r="E16" s="21"/>
    </row>
    <row r="17" spans="4:5" x14ac:dyDescent="0.35">
      <c r="D17" s="21"/>
      <c r="E17" s="21"/>
    </row>
    <row r="18" spans="4:5" x14ac:dyDescent="0.35">
      <c r="D18" s="21"/>
      <c r="E18" s="21"/>
    </row>
    <row r="19" spans="4:5" x14ac:dyDescent="0.35">
      <c r="D19" s="5"/>
      <c r="E19" s="5"/>
    </row>
    <row r="20" spans="4:5" x14ac:dyDescent="0.35">
      <c r="D20" s="20"/>
      <c r="E20" s="20"/>
    </row>
    <row r="21" spans="4:5" x14ac:dyDescent="0.35">
      <c r="D21" s="20"/>
      <c r="E21" s="20"/>
    </row>
    <row r="22" spans="4:5" x14ac:dyDescent="0.35">
      <c r="D22" s="20"/>
      <c r="E22" s="20"/>
    </row>
    <row r="23" spans="4:5" x14ac:dyDescent="0.35">
      <c r="D23" s="20"/>
      <c r="E23" s="20"/>
    </row>
    <row r="24" spans="4:5" x14ac:dyDescent="0.35">
      <c r="D24" s="20"/>
      <c r="E24" s="20"/>
    </row>
    <row r="25" spans="4:5" x14ac:dyDescent="0.35">
      <c r="D25" s="20"/>
      <c r="E25" s="20"/>
    </row>
    <row r="26" spans="4:5" x14ac:dyDescent="0.35">
      <c r="D26" s="20"/>
      <c r="E26" s="20"/>
    </row>
    <row r="27" spans="4:5" x14ac:dyDescent="0.35">
      <c r="D27" s="20"/>
      <c r="E27" s="20"/>
    </row>
    <row r="28" spans="4:5" x14ac:dyDescent="0.35">
      <c r="D28" s="20"/>
      <c r="E28" s="20"/>
    </row>
    <row r="29" spans="4:5" x14ac:dyDescent="0.35">
      <c r="D29" s="20"/>
      <c r="E29" s="20"/>
    </row>
    <row r="30" spans="4:5" x14ac:dyDescent="0.35">
      <c r="D30" s="20"/>
      <c r="E30" s="20"/>
    </row>
  </sheetData>
  <mergeCells count="2">
    <mergeCell ref="B2:C2"/>
    <mergeCell ref="F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48"/>
  <sheetViews>
    <sheetView workbookViewId="0">
      <selection activeCell="E14" sqref="E14"/>
    </sheetView>
  </sheetViews>
  <sheetFormatPr defaultColWidth="11.6328125" defaultRowHeight="15.5" x14ac:dyDescent="0.35"/>
  <cols>
    <col min="1" max="1" width="11.6328125" style="1"/>
    <col min="2" max="2" width="11.453125" style="1" bestFit="1" customWidth="1"/>
    <col min="3" max="3" width="18" style="1" bestFit="1" customWidth="1"/>
    <col min="4" max="4" width="17.08984375" style="1" bestFit="1" customWidth="1"/>
    <col min="5" max="5" width="11.6328125" style="1"/>
    <col min="6" max="7" width="17.08984375" style="1" bestFit="1" customWidth="1"/>
    <col min="8" max="16384" width="11.6328125" style="1"/>
  </cols>
  <sheetData>
    <row r="2" spans="2:4" ht="20" thickBot="1" x14ac:dyDescent="0.5">
      <c r="B2" s="24"/>
      <c r="C2" s="24" t="s">
        <v>56</v>
      </c>
      <c r="D2" s="24"/>
    </row>
    <row r="3" spans="2:4" ht="16" thickTop="1" x14ac:dyDescent="0.35">
      <c r="B3" s="22" t="s">
        <v>2</v>
      </c>
      <c r="C3" s="22" t="s">
        <v>55</v>
      </c>
      <c r="D3" s="23" t="s">
        <v>54</v>
      </c>
    </row>
    <row r="4" spans="2:4" x14ac:dyDescent="0.35">
      <c r="B4" s="5">
        <v>47865</v>
      </c>
      <c r="C4" s="5">
        <v>87793</v>
      </c>
      <c r="D4" s="5">
        <v>79089</v>
      </c>
    </row>
    <row r="5" spans="2:4" x14ac:dyDescent="0.35">
      <c r="B5" s="5">
        <v>45678</v>
      </c>
      <c r="C5" s="5">
        <v>85521</v>
      </c>
      <c r="D5" s="5">
        <v>36953</v>
      </c>
    </row>
    <row r="6" spans="2:4" x14ac:dyDescent="0.35">
      <c r="B6" s="5">
        <v>105094</v>
      </c>
      <c r="C6" s="5">
        <v>43428</v>
      </c>
      <c r="D6" s="5">
        <v>85388</v>
      </c>
    </row>
    <row r="7" spans="2:4" x14ac:dyDescent="0.35">
      <c r="B7" s="5">
        <v>94692</v>
      </c>
      <c r="C7" s="5">
        <v>27327</v>
      </c>
      <c r="D7" s="5">
        <v>78739</v>
      </c>
    </row>
    <row r="8" spans="2:4" x14ac:dyDescent="0.35">
      <c r="B8" s="5">
        <v>32676</v>
      </c>
      <c r="C8" s="5">
        <v>106638</v>
      </c>
      <c r="D8" s="5">
        <v>49682</v>
      </c>
    </row>
    <row r="9" spans="2:4" x14ac:dyDescent="0.35">
      <c r="B9" s="5">
        <v>44485</v>
      </c>
      <c r="C9" s="5">
        <v>39260</v>
      </c>
      <c r="D9" s="5">
        <v>179207</v>
      </c>
    </row>
    <row r="10" spans="2:4" x14ac:dyDescent="0.35">
      <c r="B10" s="5">
        <v>46459</v>
      </c>
      <c r="C10" s="5">
        <v>48815</v>
      </c>
      <c r="D10" s="5">
        <v>160583</v>
      </c>
    </row>
    <row r="11" spans="2:4" x14ac:dyDescent="0.35">
      <c r="B11" s="5">
        <v>37218</v>
      </c>
      <c r="C11" s="5">
        <v>55841</v>
      </c>
      <c r="D11" s="5">
        <v>23074</v>
      </c>
    </row>
    <row r="12" spans="2:4" x14ac:dyDescent="0.35">
      <c r="B12" s="5">
        <v>49841</v>
      </c>
      <c r="C12" s="5">
        <v>72814</v>
      </c>
      <c r="D12" s="5">
        <v>81949</v>
      </c>
    </row>
    <row r="13" spans="2:4" x14ac:dyDescent="0.35">
      <c r="B13" s="5">
        <v>29838</v>
      </c>
      <c r="C13" s="5">
        <v>160554</v>
      </c>
      <c r="D13" s="5">
        <v>90689</v>
      </c>
    </row>
    <row r="14" spans="2:4" x14ac:dyDescent="0.35">
      <c r="B14" s="5">
        <v>40861</v>
      </c>
      <c r="C14" s="5">
        <v>155707</v>
      </c>
      <c r="D14" s="5">
        <v>98027</v>
      </c>
    </row>
    <row r="15" spans="2:4" x14ac:dyDescent="0.35">
      <c r="B15" s="5">
        <v>34610</v>
      </c>
      <c r="C15" s="5">
        <v>111692</v>
      </c>
      <c r="D15" s="5">
        <v>53228</v>
      </c>
    </row>
    <row r="16" spans="2:4" x14ac:dyDescent="0.35">
      <c r="B16" s="5">
        <v>21667</v>
      </c>
      <c r="C16" s="5">
        <v>20737</v>
      </c>
      <c r="D16" s="5">
        <v>40463</v>
      </c>
    </row>
    <row r="17" spans="2:4" x14ac:dyDescent="0.35">
      <c r="B17" s="5">
        <v>32438</v>
      </c>
      <c r="C17" s="5">
        <v>51022</v>
      </c>
      <c r="D17" s="5">
        <v>66669</v>
      </c>
    </row>
    <row r="18" spans="2:4" x14ac:dyDescent="0.35">
      <c r="B18" s="5">
        <v>53891</v>
      </c>
      <c r="C18" s="5">
        <v>10808</v>
      </c>
      <c r="D18" s="5">
        <v>35942</v>
      </c>
    </row>
    <row r="19" spans="2:4" x14ac:dyDescent="0.35">
      <c r="B19" s="5">
        <v>24901</v>
      </c>
      <c r="C19" s="5">
        <v>27619</v>
      </c>
      <c r="D19" s="5">
        <v>20892</v>
      </c>
    </row>
    <row r="20" spans="2:4" x14ac:dyDescent="0.35">
      <c r="B20" s="5">
        <v>80037</v>
      </c>
      <c r="C20" s="5">
        <v>28625</v>
      </c>
      <c r="D20" s="5">
        <v>32697</v>
      </c>
    </row>
    <row r="21" spans="2:4" x14ac:dyDescent="0.35">
      <c r="B21" s="5">
        <v>81286</v>
      </c>
      <c r="C21" s="5">
        <v>51080</v>
      </c>
      <c r="D21" s="5">
        <v>30793</v>
      </c>
    </row>
    <row r="22" spans="2:4" x14ac:dyDescent="0.35">
      <c r="B22" s="5">
        <v>27659</v>
      </c>
      <c r="C22" s="5">
        <v>13886</v>
      </c>
      <c r="D22" s="5">
        <v>35347</v>
      </c>
    </row>
    <row r="23" spans="2:4" x14ac:dyDescent="0.35">
      <c r="B23" s="5">
        <v>59262</v>
      </c>
      <c r="C23" s="5">
        <v>17294</v>
      </c>
      <c r="D23" s="5">
        <v>15907</v>
      </c>
    </row>
    <row r="24" spans="2:4" x14ac:dyDescent="0.35">
      <c r="B24" s="5">
        <v>59053</v>
      </c>
      <c r="C24" s="5">
        <v>46014</v>
      </c>
      <c r="D24" s="5">
        <v>14252</v>
      </c>
    </row>
    <row r="25" spans="2:4" x14ac:dyDescent="0.35">
      <c r="B25" s="5">
        <v>76774.880000000005</v>
      </c>
      <c r="C25" s="5">
        <v>100025</v>
      </c>
      <c r="D25" s="5">
        <v>21453</v>
      </c>
    </row>
    <row r="26" spans="2:4" x14ac:dyDescent="0.35">
      <c r="B26" s="5">
        <v>71742</v>
      </c>
      <c r="C26" s="5">
        <v>19191</v>
      </c>
      <c r="D26" s="5">
        <v>88391</v>
      </c>
    </row>
    <row r="27" spans="2:4" x14ac:dyDescent="0.35">
      <c r="B27" s="5">
        <v>59039</v>
      </c>
      <c r="C27" s="5">
        <v>49155</v>
      </c>
      <c r="D27" s="5">
        <v>70841</v>
      </c>
    </row>
    <row r="28" spans="2:4" x14ac:dyDescent="0.35">
      <c r="B28" s="5">
        <v>104401</v>
      </c>
      <c r="C28" s="5">
        <v>63352</v>
      </c>
      <c r="D28" s="5">
        <v>56739</v>
      </c>
    </row>
    <row r="29" spans="2:4" x14ac:dyDescent="0.35">
      <c r="B29" s="5">
        <v>36451</v>
      </c>
      <c r="C29" s="5">
        <v>60814</v>
      </c>
      <c r="D29" s="5">
        <v>39452</v>
      </c>
    </row>
    <row r="30" spans="2:4" x14ac:dyDescent="0.35">
      <c r="B30" s="5">
        <v>40029</v>
      </c>
      <c r="C30" s="5">
        <v>32600</v>
      </c>
      <c r="D30" s="5">
        <v>27019</v>
      </c>
    </row>
    <row r="31" spans="2:4" x14ac:dyDescent="0.35">
      <c r="B31" s="5">
        <v>41603</v>
      </c>
      <c r="C31" s="5">
        <v>55888</v>
      </c>
      <c r="D31" s="5">
        <v>41328</v>
      </c>
    </row>
    <row r="32" spans="2:4" x14ac:dyDescent="0.35">
      <c r="B32" s="5">
        <v>37887</v>
      </c>
      <c r="C32" s="5">
        <v>20622</v>
      </c>
      <c r="D32" s="5">
        <v>62632</v>
      </c>
    </row>
    <row r="33" spans="2:4" x14ac:dyDescent="0.35">
      <c r="B33" s="5">
        <v>25929</v>
      </c>
      <c r="C33" s="5">
        <v>53841</v>
      </c>
      <c r="D33" s="5">
        <v>27259</v>
      </c>
    </row>
    <row r="34" spans="2:4" x14ac:dyDescent="0.35">
      <c r="B34" s="5">
        <v>46775</v>
      </c>
      <c r="C34" s="5">
        <v>118021</v>
      </c>
      <c r="D34" s="5">
        <v>110504</v>
      </c>
    </row>
    <row r="35" spans="2:4" x14ac:dyDescent="0.35">
      <c r="B35" s="5">
        <v>95298</v>
      </c>
      <c r="C35" s="5">
        <v>41889</v>
      </c>
      <c r="D35" s="5">
        <v>46767</v>
      </c>
    </row>
    <row r="36" spans="2:4" x14ac:dyDescent="0.35">
      <c r="B36" s="5">
        <v>27096</v>
      </c>
      <c r="C36" s="5">
        <v>75700</v>
      </c>
      <c r="D36" s="5">
        <v>13639</v>
      </c>
    </row>
    <row r="37" spans="2:4" x14ac:dyDescent="0.35">
      <c r="B37" s="5">
        <v>80787</v>
      </c>
      <c r="C37" s="5">
        <v>50228</v>
      </c>
      <c r="D37" s="5">
        <v>18191</v>
      </c>
    </row>
    <row r="38" spans="2:4" x14ac:dyDescent="0.35">
      <c r="B38" s="5">
        <v>51732</v>
      </c>
      <c r="C38" s="5">
        <v>118808</v>
      </c>
      <c r="D38" s="5">
        <v>85758</v>
      </c>
    </row>
    <row r="39" spans="2:4" x14ac:dyDescent="0.35">
      <c r="B39" s="5">
        <v>26371</v>
      </c>
      <c r="C39" s="5">
        <v>45871</v>
      </c>
      <c r="D39" s="5">
        <v>47114</v>
      </c>
    </row>
    <row r="40" spans="2:4" x14ac:dyDescent="0.35">
      <c r="B40" s="5">
        <v>37604</v>
      </c>
      <c r="C40" s="5">
        <v>25469</v>
      </c>
      <c r="D40" s="5">
        <v>38107</v>
      </c>
    </row>
    <row r="41" spans="2:4" x14ac:dyDescent="0.35">
      <c r="B41" s="5">
        <v>66720</v>
      </c>
      <c r="C41" s="5">
        <v>86872</v>
      </c>
      <c r="D41" s="5">
        <v>45254</v>
      </c>
    </row>
    <row r="42" spans="2:4" x14ac:dyDescent="0.35">
      <c r="B42" s="5">
        <v>86139</v>
      </c>
      <c r="C42" s="5">
        <v>38226</v>
      </c>
      <c r="D42" s="5">
        <v>40111</v>
      </c>
    </row>
    <row r="43" spans="2:4" x14ac:dyDescent="0.35">
      <c r="B43" s="5">
        <v>97093</v>
      </c>
      <c r="C43" s="5">
        <v>66326</v>
      </c>
      <c r="D43" s="5">
        <v>30583</v>
      </c>
    </row>
    <row r="44" spans="2:4" x14ac:dyDescent="0.35">
      <c r="B44" s="5">
        <v>142773</v>
      </c>
      <c r="C44" s="5">
        <v>157763</v>
      </c>
      <c r="D44" s="5">
        <v>30601</v>
      </c>
    </row>
    <row r="45" spans="2:4" x14ac:dyDescent="0.35">
      <c r="B45" s="5">
        <v>48208</v>
      </c>
      <c r="C45" s="5">
        <v>66696</v>
      </c>
      <c r="D45" s="5">
        <v>42044</v>
      </c>
    </row>
    <row r="46" spans="2:4" x14ac:dyDescent="0.35">
      <c r="B46" s="5">
        <v>44629</v>
      </c>
      <c r="C46" s="5">
        <v>86020</v>
      </c>
      <c r="D46" s="5">
        <v>24300</v>
      </c>
    </row>
    <row r="47" spans="2:4" x14ac:dyDescent="0.35">
      <c r="B47" s="5">
        <v>31170</v>
      </c>
      <c r="C47" s="5">
        <v>27832</v>
      </c>
      <c r="D47" s="5">
        <v>25704</v>
      </c>
    </row>
    <row r="48" spans="2:4" x14ac:dyDescent="0.35">
      <c r="B48" s="5">
        <v>91048</v>
      </c>
      <c r="C48" s="5">
        <v>34383</v>
      </c>
      <c r="D48" s="5">
        <v>21273</v>
      </c>
    </row>
    <row r="49" spans="2:4" x14ac:dyDescent="0.35">
      <c r="B49" s="5"/>
      <c r="C49" s="5">
        <v>53404</v>
      </c>
      <c r="D49" s="5">
        <v>31345</v>
      </c>
    </row>
    <row r="50" spans="2:4" x14ac:dyDescent="0.35">
      <c r="B50" s="5"/>
      <c r="C50" s="5">
        <v>64736</v>
      </c>
      <c r="D50" s="5">
        <v>46391</v>
      </c>
    </row>
    <row r="51" spans="2:4" x14ac:dyDescent="0.35">
      <c r="B51" s="5"/>
      <c r="C51" s="5">
        <v>45847</v>
      </c>
      <c r="D51" s="5">
        <v>56471</v>
      </c>
    </row>
    <row r="52" spans="2:4" x14ac:dyDescent="0.35">
      <c r="B52" s="5"/>
      <c r="C52" s="5">
        <v>154143</v>
      </c>
      <c r="D52" s="5">
        <v>40085</v>
      </c>
    </row>
    <row r="53" spans="2:4" x14ac:dyDescent="0.35">
      <c r="B53" s="5"/>
      <c r="C53" s="5">
        <v>21027</v>
      </c>
      <c r="D53" s="5">
        <v>24531</v>
      </c>
    </row>
    <row r="54" spans="2:4" x14ac:dyDescent="0.35">
      <c r="B54" s="5"/>
      <c r="C54" s="5">
        <v>81095</v>
      </c>
      <c r="D54" s="5">
        <v>28356</v>
      </c>
    </row>
    <row r="55" spans="2:4" x14ac:dyDescent="0.35">
      <c r="B55" s="5"/>
      <c r="C55" s="5">
        <v>70186</v>
      </c>
      <c r="D55" s="5">
        <v>59907</v>
      </c>
    </row>
    <row r="56" spans="2:4" x14ac:dyDescent="0.35">
      <c r="B56" s="5"/>
      <c r="C56" s="5">
        <v>34309</v>
      </c>
      <c r="D56" s="5">
        <v>61312</v>
      </c>
    </row>
    <row r="57" spans="2:4" x14ac:dyDescent="0.35">
      <c r="B57" s="5"/>
      <c r="C57" s="5">
        <v>97494</v>
      </c>
      <c r="D57" s="5">
        <v>22176</v>
      </c>
    </row>
    <row r="58" spans="2:4" x14ac:dyDescent="0.35">
      <c r="B58" s="5"/>
      <c r="C58" s="5">
        <v>105863</v>
      </c>
      <c r="D58" s="5">
        <v>33318</v>
      </c>
    </row>
    <row r="59" spans="2:4" x14ac:dyDescent="0.35">
      <c r="B59" s="5"/>
      <c r="C59" s="5">
        <v>59661</v>
      </c>
      <c r="D59" s="5">
        <v>48582</v>
      </c>
    </row>
    <row r="60" spans="2:4" x14ac:dyDescent="0.35">
      <c r="B60" s="5"/>
      <c r="C60" s="5">
        <v>38202</v>
      </c>
      <c r="D60" s="5">
        <v>22369</v>
      </c>
    </row>
    <row r="61" spans="2:4" x14ac:dyDescent="0.35">
      <c r="B61" s="5"/>
      <c r="C61" s="5">
        <v>39590</v>
      </c>
      <c r="D61" s="5">
        <v>62470</v>
      </c>
    </row>
    <row r="62" spans="2:4" x14ac:dyDescent="0.35">
      <c r="B62" s="5"/>
      <c r="C62" s="5">
        <v>33267</v>
      </c>
      <c r="D62" s="5">
        <v>42375</v>
      </c>
    </row>
    <row r="63" spans="2:4" x14ac:dyDescent="0.35">
      <c r="B63" s="5"/>
      <c r="C63" s="5">
        <v>42751</v>
      </c>
      <c r="D63" s="5">
        <v>79810</v>
      </c>
    </row>
    <row r="64" spans="2:4" x14ac:dyDescent="0.35">
      <c r="B64" s="5"/>
      <c r="C64" s="5">
        <v>48607</v>
      </c>
      <c r="D64" s="5">
        <v>43539</v>
      </c>
    </row>
    <row r="65" spans="2:4" x14ac:dyDescent="0.35">
      <c r="B65" s="5"/>
      <c r="C65" s="5">
        <v>38171</v>
      </c>
      <c r="D65" s="5">
        <v>25210</v>
      </c>
    </row>
    <row r="66" spans="2:4" x14ac:dyDescent="0.35">
      <c r="B66" s="5"/>
      <c r="C66" s="5">
        <v>21362</v>
      </c>
      <c r="D66" s="5">
        <v>59314</v>
      </c>
    </row>
    <row r="67" spans="2:4" x14ac:dyDescent="0.35">
      <c r="B67" s="5"/>
      <c r="C67" s="5">
        <v>49625</v>
      </c>
      <c r="D67" s="5">
        <v>32004</v>
      </c>
    </row>
    <row r="68" spans="2:4" x14ac:dyDescent="0.35">
      <c r="B68" s="5"/>
      <c r="C68" s="5">
        <v>21055</v>
      </c>
      <c r="D68" s="5">
        <v>46211</v>
      </c>
    </row>
    <row r="69" spans="2:4" x14ac:dyDescent="0.35">
      <c r="B69" s="5"/>
      <c r="C69" s="5">
        <v>60584</v>
      </c>
      <c r="D69" s="5">
        <v>144523</v>
      </c>
    </row>
    <row r="70" spans="2:4" x14ac:dyDescent="0.35">
      <c r="B70" s="5"/>
      <c r="C70" s="5">
        <v>38446</v>
      </c>
      <c r="D70" s="5">
        <v>88331</v>
      </c>
    </row>
    <row r="71" spans="2:4" x14ac:dyDescent="0.35">
      <c r="B71" s="5"/>
      <c r="C71" s="5">
        <v>121473</v>
      </c>
      <c r="D71" s="5">
        <v>25242</v>
      </c>
    </row>
    <row r="72" spans="2:4" x14ac:dyDescent="0.35">
      <c r="B72" s="5"/>
      <c r="C72" s="5">
        <v>26610</v>
      </c>
      <c r="D72" s="5">
        <v>58860</v>
      </c>
    </row>
    <row r="73" spans="2:4" x14ac:dyDescent="0.35">
      <c r="B73" s="5"/>
      <c r="C73" s="5">
        <v>22376</v>
      </c>
      <c r="D73" s="5">
        <v>33084</v>
      </c>
    </row>
    <row r="74" spans="2:4" x14ac:dyDescent="0.35">
      <c r="B74" s="5"/>
      <c r="C74" s="5">
        <v>58893</v>
      </c>
      <c r="D74" s="5">
        <v>32723</v>
      </c>
    </row>
    <row r="75" spans="2:4" x14ac:dyDescent="0.35">
      <c r="B75" s="5"/>
      <c r="C75" s="5">
        <v>56583</v>
      </c>
      <c r="D75" s="5">
        <v>53573</v>
      </c>
    </row>
    <row r="76" spans="2:4" x14ac:dyDescent="0.35">
      <c r="B76" s="5"/>
      <c r="C76" s="5">
        <v>67960</v>
      </c>
      <c r="D76" s="5">
        <v>28917</v>
      </c>
    </row>
    <row r="77" spans="2:4" x14ac:dyDescent="0.35">
      <c r="B77" s="5"/>
      <c r="C77" s="5">
        <v>41470</v>
      </c>
      <c r="D77" s="5">
        <v>112050</v>
      </c>
    </row>
    <row r="78" spans="2:4" x14ac:dyDescent="0.35">
      <c r="B78" s="5"/>
      <c r="C78" s="5">
        <v>89830</v>
      </c>
      <c r="D78" s="5">
        <v>36051</v>
      </c>
    </row>
    <row r="79" spans="2:4" x14ac:dyDescent="0.35">
      <c r="B79" s="5"/>
      <c r="C79" s="5">
        <v>53983</v>
      </c>
      <c r="D79" s="5">
        <v>44059</v>
      </c>
    </row>
    <row r="80" spans="2:4" x14ac:dyDescent="0.35">
      <c r="B80" s="5"/>
      <c r="C80" s="5">
        <v>40142</v>
      </c>
      <c r="D80" s="5">
        <v>69099</v>
      </c>
    </row>
    <row r="81" spans="2:4" x14ac:dyDescent="0.35">
      <c r="B81" s="5"/>
      <c r="C81" s="5">
        <v>78276</v>
      </c>
      <c r="D81" s="5">
        <v>42547</v>
      </c>
    </row>
    <row r="82" spans="2:4" x14ac:dyDescent="0.35">
      <c r="B82" s="5"/>
      <c r="C82" s="5">
        <v>39124</v>
      </c>
      <c r="D82" s="5">
        <v>43621</v>
      </c>
    </row>
    <row r="83" spans="2:4" x14ac:dyDescent="0.35">
      <c r="B83" s="5"/>
      <c r="C83" s="5">
        <v>22353</v>
      </c>
      <c r="D83" s="5">
        <v>41117</v>
      </c>
    </row>
    <row r="84" spans="2:4" x14ac:dyDescent="0.35">
      <c r="B84" s="5"/>
      <c r="C84" s="5">
        <v>30290</v>
      </c>
      <c r="D84" s="5">
        <v>30578</v>
      </c>
    </row>
    <row r="85" spans="2:4" x14ac:dyDescent="0.35">
      <c r="B85" s="5"/>
      <c r="C85" s="5">
        <v>157433</v>
      </c>
      <c r="D85" s="5">
        <v>62923</v>
      </c>
    </row>
    <row r="86" spans="2:4" x14ac:dyDescent="0.35">
      <c r="B86" s="5"/>
      <c r="C86" s="5">
        <v>28958</v>
      </c>
      <c r="D86" s="5">
        <v>29902</v>
      </c>
    </row>
    <row r="87" spans="2:4" x14ac:dyDescent="0.35">
      <c r="B87" s="5"/>
      <c r="C87" s="5">
        <v>56003</v>
      </c>
      <c r="D87" s="5">
        <v>25971</v>
      </c>
    </row>
    <row r="88" spans="2:4" x14ac:dyDescent="0.35">
      <c r="B88" s="5"/>
      <c r="C88" s="5">
        <v>36806</v>
      </c>
      <c r="D88" s="5">
        <v>40864</v>
      </c>
    </row>
    <row r="89" spans="2:4" x14ac:dyDescent="0.35">
      <c r="B89" s="5"/>
      <c r="C89" s="5">
        <v>117203</v>
      </c>
      <c r="D89" s="5">
        <v>64199</v>
      </c>
    </row>
    <row r="90" spans="2:4" x14ac:dyDescent="0.35">
      <c r="B90" s="5"/>
      <c r="C90" s="5">
        <v>41666</v>
      </c>
      <c r="D90" s="5">
        <v>145455</v>
      </c>
    </row>
    <row r="91" spans="2:4" x14ac:dyDescent="0.35">
      <c r="B91" s="5"/>
      <c r="C91" s="5">
        <v>85220</v>
      </c>
      <c r="D91" s="5">
        <v>70535</v>
      </c>
    </row>
    <row r="92" spans="2:4" x14ac:dyDescent="0.35">
      <c r="B92" s="5"/>
      <c r="C92" s="5">
        <v>15938</v>
      </c>
      <c r="D92" s="5">
        <v>28746</v>
      </c>
    </row>
    <row r="93" spans="2:4" x14ac:dyDescent="0.35">
      <c r="B93" s="5"/>
      <c r="C93" s="5">
        <v>40308</v>
      </c>
      <c r="D93" s="5">
        <v>18734</v>
      </c>
    </row>
    <row r="94" spans="2:4" x14ac:dyDescent="0.35">
      <c r="B94" s="5"/>
      <c r="C94" s="5">
        <v>143202</v>
      </c>
      <c r="D94" s="5">
        <v>59241</v>
      </c>
    </row>
    <row r="95" spans="2:4" x14ac:dyDescent="0.35">
      <c r="B95" s="5"/>
      <c r="C95" s="5">
        <v>23477</v>
      </c>
      <c r="D95" s="5">
        <v>76265</v>
      </c>
    </row>
    <row r="96" spans="2:4" x14ac:dyDescent="0.35">
      <c r="B96" s="5"/>
      <c r="C96" s="5">
        <v>36579</v>
      </c>
      <c r="D96" s="5">
        <v>22135</v>
      </c>
    </row>
    <row r="97" spans="2:4" x14ac:dyDescent="0.35">
      <c r="B97" s="5"/>
      <c r="C97" s="5">
        <v>38648</v>
      </c>
      <c r="D97" s="5">
        <v>115114</v>
      </c>
    </row>
    <row r="98" spans="2:4" x14ac:dyDescent="0.35">
      <c r="B98" s="5"/>
      <c r="C98" s="5">
        <v>45583</v>
      </c>
      <c r="D98" s="5">
        <v>48068</v>
      </c>
    </row>
    <row r="99" spans="2:4" x14ac:dyDescent="0.35">
      <c r="B99" s="5"/>
      <c r="C99" s="5">
        <v>121335</v>
      </c>
      <c r="D99" s="5">
        <v>50223</v>
      </c>
    </row>
    <row r="100" spans="2:4" x14ac:dyDescent="0.35">
      <c r="B100" s="5"/>
      <c r="C100" s="5">
        <v>19840</v>
      </c>
      <c r="D100" s="5">
        <v>76622</v>
      </c>
    </row>
    <row r="101" spans="2:4" x14ac:dyDescent="0.35">
      <c r="B101" s="5"/>
      <c r="C101" s="5">
        <v>29370</v>
      </c>
      <c r="D101" s="5">
        <v>183269</v>
      </c>
    </row>
    <row r="102" spans="2:4" x14ac:dyDescent="0.35">
      <c r="B102" s="5"/>
      <c r="C102" s="5">
        <v>47448</v>
      </c>
      <c r="D102" s="5">
        <v>115474</v>
      </c>
    </row>
    <row r="103" spans="2:4" x14ac:dyDescent="0.35">
      <c r="B103" s="5"/>
      <c r="C103" s="5">
        <v>29348</v>
      </c>
      <c r="D103" s="5">
        <v>53133</v>
      </c>
    </row>
    <row r="104" spans="2:4" x14ac:dyDescent="0.35">
      <c r="B104" s="5"/>
      <c r="C104" s="5">
        <v>52670</v>
      </c>
      <c r="D104" s="5">
        <v>39336</v>
      </c>
    </row>
    <row r="105" spans="2:4" x14ac:dyDescent="0.35">
      <c r="B105" s="5"/>
      <c r="C105" s="5">
        <v>50906</v>
      </c>
      <c r="D105" s="5">
        <v>54058</v>
      </c>
    </row>
    <row r="106" spans="2:4" x14ac:dyDescent="0.35">
      <c r="B106" s="5"/>
      <c r="C106" s="5">
        <v>66202</v>
      </c>
      <c r="D106" s="5">
        <v>80345</v>
      </c>
    </row>
    <row r="107" spans="2:4" x14ac:dyDescent="0.35">
      <c r="B107" s="5"/>
      <c r="C107" s="5">
        <v>41192</v>
      </c>
      <c r="D107" s="5">
        <v>59684</v>
      </c>
    </row>
    <row r="108" spans="2:4" x14ac:dyDescent="0.35">
      <c r="B108" s="5"/>
      <c r="C108" s="5">
        <v>73468</v>
      </c>
      <c r="D108" s="5">
        <v>70872</v>
      </c>
    </row>
    <row r="109" spans="2:4" x14ac:dyDescent="0.35">
      <c r="B109" s="5"/>
      <c r="C109" s="5">
        <v>55654</v>
      </c>
      <c r="D109" s="5">
        <v>31227</v>
      </c>
    </row>
    <row r="110" spans="2:4" x14ac:dyDescent="0.35">
      <c r="B110" s="5"/>
      <c r="C110" s="5">
        <v>28866</v>
      </c>
      <c r="D110" s="5">
        <v>132326</v>
      </c>
    </row>
    <row r="111" spans="2:4" x14ac:dyDescent="0.35">
      <c r="B111" s="5"/>
      <c r="C111" s="5">
        <v>36528</v>
      </c>
      <c r="D111" s="5">
        <v>68208</v>
      </c>
    </row>
    <row r="112" spans="2:4" x14ac:dyDescent="0.35">
      <c r="B112" s="5"/>
      <c r="C112" s="5">
        <v>35562</v>
      </c>
      <c r="D112" s="5">
        <v>35405</v>
      </c>
    </row>
    <row r="113" spans="2:4" x14ac:dyDescent="0.35">
      <c r="B113" s="5"/>
      <c r="C113" s="5">
        <v>62212</v>
      </c>
      <c r="D113" s="5">
        <v>83756</v>
      </c>
    </row>
    <row r="114" spans="2:4" x14ac:dyDescent="0.35">
      <c r="B114" s="5"/>
      <c r="C114" s="5">
        <v>35273</v>
      </c>
      <c r="D114" s="5">
        <v>17534</v>
      </c>
    </row>
    <row r="115" spans="2:4" x14ac:dyDescent="0.35">
      <c r="B115" s="5"/>
      <c r="C115" s="5">
        <v>62900</v>
      </c>
      <c r="D115" s="5">
        <v>47214</v>
      </c>
    </row>
    <row r="116" spans="2:4" x14ac:dyDescent="0.35">
      <c r="B116" s="5"/>
      <c r="C116" s="5"/>
      <c r="D116" s="5">
        <v>48049</v>
      </c>
    </row>
    <row r="117" spans="2:4" x14ac:dyDescent="0.35">
      <c r="B117" s="5"/>
      <c r="C117" s="5"/>
      <c r="D117" s="5">
        <v>29912</v>
      </c>
    </row>
    <row r="118" spans="2:4" x14ac:dyDescent="0.35">
      <c r="B118" s="5"/>
      <c r="C118" s="5"/>
      <c r="D118" s="5">
        <v>32544</v>
      </c>
    </row>
    <row r="119" spans="2:4" x14ac:dyDescent="0.35">
      <c r="B119" s="5"/>
      <c r="C119" s="5"/>
      <c r="D119" s="5">
        <v>34422</v>
      </c>
    </row>
    <row r="120" spans="2:4" x14ac:dyDescent="0.35">
      <c r="B120" s="5"/>
      <c r="C120" s="5"/>
      <c r="D120" s="5">
        <v>47416</v>
      </c>
    </row>
    <row r="121" spans="2:4" x14ac:dyDescent="0.35">
      <c r="B121" s="5"/>
      <c r="C121" s="5"/>
      <c r="D121" s="5">
        <v>40132</v>
      </c>
    </row>
    <row r="122" spans="2:4" x14ac:dyDescent="0.35">
      <c r="B122" s="5"/>
      <c r="C122" s="5"/>
      <c r="D122" s="5">
        <v>58676</v>
      </c>
    </row>
    <row r="123" spans="2:4" x14ac:dyDescent="0.35">
      <c r="B123" s="5"/>
      <c r="C123" s="5"/>
      <c r="D123" s="5">
        <v>23978</v>
      </c>
    </row>
    <row r="124" spans="2:4" x14ac:dyDescent="0.35">
      <c r="B124" s="5"/>
      <c r="C124" s="5"/>
      <c r="D124" s="5">
        <v>58390</v>
      </c>
    </row>
    <row r="125" spans="2:4" x14ac:dyDescent="0.35">
      <c r="B125" s="5"/>
      <c r="C125" s="5"/>
      <c r="D125" s="5">
        <v>30703</v>
      </c>
    </row>
    <row r="126" spans="2:4" x14ac:dyDescent="0.35">
      <c r="B126" s="5"/>
      <c r="C126" s="5"/>
      <c r="D126" s="5">
        <v>142073</v>
      </c>
    </row>
    <row r="127" spans="2:4" x14ac:dyDescent="0.35">
      <c r="B127" s="5"/>
      <c r="C127" s="5"/>
      <c r="D127" s="5">
        <v>52987</v>
      </c>
    </row>
    <row r="128" spans="2:4" x14ac:dyDescent="0.35">
      <c r="B128" s="5"/>
      <c r="C128" s="5"/>
      <c r="D128" s="5">
        <v>31939</v>
      </c>
    </row>
    <row r="129" spans="2:4" x14ac:dyDescent="0.35">
      <c r="B129" s="5"/>
      <c r="C129" s="5"/>
      <c r="D129" s="5">
        <v>55800</v>
      </c>
    </row>
    <row r="130" spans="2:4" x14ac:dyDescent="0.35">
      <c r="B130" s="5"/>
      <c r="C130" s="5"/>
      <c r="D130" s="5">
        <v>42885</v>
      </c>
    </row>
    <row r="131" spans="2:4" x14ac:dyDescent="0.35">
      <c r="B131" s="5"/>
      <c r="C131" s="5"/>
      <c r="D131" s="5">
        <v>53753</v>
      </c>
    </row>
    <row r="132" spans="2:4" x14ac:dyDescent="0.35">
      <c r="B132" s="5"/>
      <c r="C132" s="5"/>
      <c r="D132" s="5">
        <v>63136</v>
      </c>
    </row>
    <row r="133" spans="2:4" x14ac:dyDescent="0.35">
      <c r="B133" s="5"/>
      <c r="C133" s="5"/>
      <c r="D133" s="5">
        <v>29215</v>
      </c>
    </row>
    <row r="134" spans="2:4" x14ac:dyDescent="0.35">
      <c r="B134" s="5"/>
      <c r="C134" s="5"/>
      <c r="D134" s="5">
        <v>41484</v>
      </c>
    </row>
    <row r="135" spans="2:4" x14ac:dyDescent="0.35">
      <c r="B135" s="5"/>
      <c r="C135" s="5"/>
      <c r="D135" s="5">
        <v>160289</v>
      </c>
    </row>
    <row r="136" spans="2:4" x14ac:dyDescent="0.35">
      <c r="B136" s="5"/>
      <c r="C136" s="5"/>
      <c r="D136" s="5">
        <v>204547</v>
      </c>
    </row>
    <row r="137" spans="2:4" x14ac:dyDescent="0.35">
      <c r="B137" s="5"/>
      <c r="C137" s="5"/>
      <c r="D137" s="5">
        <v>36679</v>
      </c>
    </row>
    <row r="138" spans="2:4" x14ac:dyDescent="0.35">
      <c r="B138" s="5"/>
      <c r="C138" s="5"/>
      <c r="D138" s="5">
        <v>18341</v>
      </c>
    </row>
    <row r="139" spans="2:4" x14ac:dyDescent="0.35">
      <c r="B139" s="5"/>
      <c r="C139" s="5"/>
      <c r="D139" s="5">
        <v>122340</v>
      </c>
    </row>
    <row r="140" spans="2:4" x14ac:dyDescent="0.35">
      <c r="B140" s="5"/>
      <c r="C140" s="5"/>
      <c r="D140" s="5">
        <v>28084</v>
      </c>
    </row>
    <row r="141" spans="2:4" x14ac:dyDescent="0.35">
      <c r="B141" s="5"/>
      <c r="C141" s="5"/>
      <c r="D141" s="5">
        <v>32850</v>
      </c>
    </row>
    <row r="142" spans="2:4" x14ac:dyDescent="0.35">
      <c r="B142" s="5"/>
      <c r="C142" s="5"/>
      <c r="D142" s="5">
        <v>29945</v>
      </c>
    </row>
    <row r="143" spans="2:4" x14ac:dyDescent="0.35">
      <c r="B143" s="5"/>
      <c r="C143" s="5"/>
      <c r="D143" s="5">
        <v>28839</v>
      </c>
    </row>
    <row r="144" spans="2:4" x14ac:dyDescent="0.35">
      <c r="B144" s="5"/>
      <c r="C144" s="5"/>
      <c r="D144" s="5">
        <v>55898</v>
      </c>
    </row>
    <row r="145" spans="1:4" x14ac:dyDescent="0.35">
      <c r="B145" s="5"/>
      <c r="C145" s="5"/>
      <c r="D145" s="5">
        <v>58402</v>
      </c>
    </row>
    <row r="146" spans="1:4" x14ac:dyDescent="0.35">
      <c r="B146" s="5"/>
      <c r="C146" s="5"/>
      <c r="D146" s="5">
        <v>25334</v>
      </c>
    </row>
    <row r="147" spans="1:4" x14ac:dyDescent="0.35">
      <c r="B147" s="5"/>
      <c r="C147" s="5"/>
      <c r="D147" s="5">
        <v>231453</v>
      </c>
    </row>
    <row r="148" spans="1:4" x14ac:dyDescent="0.35">
      <c r="A148" s="9" t="s">
        <v>0</v>
      </c>
      <c r="B148" s="3">
        <f>AVERAGE(B4:B48)</f>
        <v>55929.108444444442</v>
      </c>
      <c r="C148" s="3">
        <f>AVERAGE(C4:C115)</f>
        <v>57523.6875</v>
      </c>
      <c r="D148" s="3">
        <f>AVERAGE(D4:D147)</f>
        <v>56056.3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81"/>
  <sheetViews>
    <sheetView workbookViewId="0">
      <selection activeCell="C82" sqref="C82"/>
    </sheetView>
  </sheetViews>
  <sheetFormatPr defaultColWidth="12" defaultRowHeight="15.5" x14ac:dyDescent="0.35"/>
  <cols>
    <col min="1" max="1" width="10" style="1" customWidth="1"/>
    <col min="2" max="2" width="9.6328125" style="1" customWidth="1"/>
    <col min="3" max="3" width="13.81640625" style="1" bestFit="1" customWidth="1"/>
    <col min="4" max="4" width="21.6328125" style="1" bestFit="1" customWidth="1"/>
    <col min="5" max="6" width="14" style="1" bestFit="1" customWidth="1"/>
    <col min="7" max="7" width="19.08984375" style="1" bestFit="1" customWidth="1"/>
    <col min="8" max="16384" width="12" style="1"/>
  </cols>
  <sheetData>
    <row r="3" spans="2:12" x14ac:dyDescent="0.35">
      <c r="B3" s="11"/>
      <c r="C3" s="34" t="s">
        <v>31</v>
      </c>
      <c r="D3" s="34"/>
      <c r="E3" s="34"/>
      <c r="F3" s="16" t="s">
        <v>0</v>
      </c>
      <c r="H3" s="7"/>
      <c r="I3" s="7"/>
      <c r="J3" s="7"/>
      <c r="K3" s="7"/>
      <c r="L3" s="7"/>
    </row>
    <row r="4" spans="2:12" x14ac:dyDescent="0.35">
      <c r="B4" s="15" t="s">
        <v>21</v>
      </c>
      <c r="C4" s="5">
        <v>97.475719089999998</v>
      </c>
      <c r="D4" s="5">
        <v>97.607648440000006</v>
      </c>
      <c r="E4" s="5">
        <v>97.159251659999995</v>
      </c>
      <c r="F4" s="4">
        <f t="shared" ref="F4:F10" si="0">(C4+D4+E4)/3</f>
        <v>97.414206396666671</v>
      </c>
    </row>
    <row r="5" spans="2:12" x14ac:dyDescent="0.35">
      <c r="B5" s="15" t="s">
        <v>20</v>
      </c>
      <c r="C5" s="5">
        <v>0.51944188099999999</v>
      </c>
      <c r="D5" s="5">
        <v>0.25690306200000002</v>
      </c>
      <c r="E5" s="5">
        <v>2.8407483390000001</v>
      </c>
      <c r="F5" s="4">
        <f t="shared" si="0"/>
        <v>1.2056977606666666</v>
      </c>
    </row>
    <row r="6" spans="2:12" x14ac:dyDescent="0.35">
      <c r="B6" s="15" t="s">
        <v>19</v>
      </c>
      <c r="C6" s="5">
        <v>2.0048390290000002</v>
      </c>
      <c r="D6" s="5">
        <v>2.1354484999999999</v>
      </c>
      <c r="E6" s="5">
        <v>0</v>
      </c>
      <c r="F6" s="4">
        <f t="shared" si="0"/>
        <v>1.3800958430000001</v>
      </c>
    </row>
    <row r="7" spans="2:12" x14ac:dyDescent="0.35">
      <c r="B7" s="15" t="s">
        <v>18</v>
      </c>
      <c r="C7" s="5">
        <v>0</v>
      </c>
      <c r="D7" s="5">
        <v>0</v>
      </c>
      <c r="E7" s="5">
        <v>0</v>
      </c>
      <c r="F7" s="4">
        <f t="shared" si="0"/>
        <v>0</v>
      </c>
      <c r="H7" s="2"/>
    </row>
    <row r="8" spans="2:12" x14ac:dyDescent="0.35">
      <c r="B8" s="15" t="s">
        <v>24</v>
      </c>
      <c r="C8" s="5">
        <v>0</v>
      </c>
      <c r="D8" s="5">
        <v>0</v>
      </c>
      <c r="E8" s="5">
        <v>0</v>
      </c>
      <c r="F8" s="4">
        <f t="shared" si="0"/>
        <v>0</v>
      </c>
    </row>
    <row r="9" spans="2:12" x14ac:dyDescent="0.35">
      <c r="B9" s="15" t="s">
        <v>28</v>
      </c>
      <c r="C9" s="5">
        <v>0</v>
      </c>
      <c r="D9" s="5">
        <v>0</v>
      </c>
      <c r="E9" s="5">
        <v>0</v>
      </c>
      <c r="F9" s="4">
        <f t="shared" si="0"/>
        <v>0</v>
      </c>
    </row>
    <row r="10" spans="2:12" x14ac:dyDescent="0.35">
      <c r="B10" s="15" t="s">
        <v>30</v>
      </c>
      <c r="C10" s="5">
        <v>0</v>
      </c>
      <c r="D10" s="5">
        <v>0</v>
      </c>
      <c r="E10" s="5">
        <v>0</v>
      </c>
      <c r="F10" s="4">
        <f t="shared" si="0"/>
        <v>0</v>
      </c>
      <c r="H10" s="7"/>
    </row>
    <row r="11" spans="2:12" x14ac:dyDescent="0.35">
      <c r="C11" s="7"/>
      <c r="D11" s="7"/>
      <c r="E11" s="7"/>
      <c r="F11" s="4"/>
    </row>
    <row r="12" spans="2:12" x14ac:dyDescent="0.35">
      <c r="C12" s="5"/>
      <c r="D12" s="5"/>
      <c r="E12" s="5"/>
      <c r="F12" s="4"/>
    </row>
    <row r="13" spans="2:12" x14ac:dyDescent="0.35">
      <c r="B13" s="11"/>
      <c r="C13" s="34" t="s">
        <v>29</v>
      </c>
      <c r="D13" s="34"/>
      <c r="E13" s="34"/>
      <c r="F13" s="16" t="s">
        <v>0</v>
      </c>
    </row>
    <row r="14" spans="2:12" x14ac:dyDescent="0.35">
      <c r="B14" s="15" t="s">
        <v>21</v>
      </c>
      <c r="C14" s="5">
        <v>96.161269529999998</v>
      </c>
      <c r="D14" s="5">
        <v>95.522353159999994</v>
      </c>
      <c r="E14" s="5">
        <v>100</v>
      </c>
      <c r="F14" s="4">
        <f t="shared" ref="F14:F19" si="1">(C14+D14+E14)/3</f>
        <v>97.227874229999998</v>
      </c>
    </row>
    <row r="15" spans="2:12" x14ac:dyDescent="0.35">
      <c r="B15" s="15" t="s">
        <v>20</v>
      </c>
      <c r="C15" s="5">
        <v>3.5196717529999999</v>
      </c>
      <c r="D15" s="5">
        <v>4.4406292059999997</v>
      </c>
      <c r="E15" s="5">
        <v>0</v>
      </c>
      <c r="F15" s="4">
        <f t="shared" si="1"/>
        <v>2.653433653</v>
      </c>
    </row>
    <row r="16" spans="2:12" x14ac:dyDescent="0.35">
      <c r="B16" s="15" t="s">
        <v>19</v>
      </c>
      <c r="C16" s="5">
        <v>0.31905871400000002</v>
      </c>
      <c r="D16" s="5">
        <v>3.7017637999999999E-2</v>
      </c>
      <c r="E16" s="5">
        <v>0</v>
      </c>
      <c r="F16" s="4">
        <f t="shared" si="1"/>
        <v>0.11869211733333335</v>
      </c>
    </row>
    <row r="17" spans="2:8" x14ac:dyDescent="0.35">
      <c r="B17" s="15" t="s">
        <v>18</v>
      </c>
      <c r="C17" s="5">
        <v>0</v>
      </c>
      <c r="D17" s="5">
        <v>0</v>
      </c>
      <c r="E17" s="5">
        <v>0</v>
      </c>
      <c r="F17" s="4">
        <f t="shared" si="1"/>
        <v>0</v>
      </c>
    </row>
    <row r="18" spans="2:8" x14ac:dyDescent="0.35">
      <c r="B18" s="15" t="s">
        <v>24</v>
      </c>
      <c r="C18" s="5">
        <v>0</v>
      </c>
      <c r="D18" s="5">
        <v>0</v>
      </c>
      <c r="E18" s="5">
        <v>0</v>
      </c>
      <c r="F18" s="4">
        <f t="shared" si="1"/>
        <v>0</v>
      </c>
      <c r="G18" s="2"/>
      <c r="H18" s="2"/>
    </row>
    <row r="19" spans="2:8" x14ac:dyDescent="0.35">
      <c r="B19" s="15" t="s">
        <v>28</v>
      </c>
      <c r="C19" s="5">
        <v>0</v>
      </c>
      <c r="D19" s="5">
        <v>0</v>
      </c>
      <c r="E19" s="5">
        <v>0</v>
      </c>
      <c r="F19" s="4">
        <f t="shared" si="1"/>
        <v>0</v>
      </c>
    </row>
    <row r="20" spans="2:8" x14ac:dyDescent="0.35">
      <c r="F20" s="4"/>
      <c r="G20" s="5"/>
    </row>
    <row r="21" spans="2:8" x14ac:dyDescent="0.35">
      <c r="B21" s="11"/>
      <c r="C21" s="34" t="s">
        <v>26</v>
      </c>
      <c r="D21" s="34"/>
      <c r="E21" s="34"/>
      <c r="F21" s="16" t="s">
        <v>0</v>
      </c>
      <c r="G21" s="5"/>
    </row>
    <row r="22" spans="2:8" x14ac:dyDescent="0.35">
      <c r="B22" s="15" t="s">
        <v>21</v>
      </c>
      <c r="C22" s="5">
        <v>96.139179549999994</v>
      </c>
      <c r="D22" s="5">
        <v>96.026112429999998</v>
      </c>
      <c r="E22" s="5">
        <v>97.482413629999996</v>
      </c>
      <c r="F22" s="5">
        <f>(C22+D22+E22)/3</f>
        <v>96.549235203333339</v>
      </c>
    </row>
    <row r="23" spans="2:8" x14ac:dyDescent="0.35">
      <c r="B23" s="15" t="s">
        <v>20</v>
      </c>
      <c r="C23" s="5">
        <v>3.4742959670000002</v>
      </c>
      <c r="D23" s="5">
        <v>3.943276912</v>
      </c>
      <c r="E23" s="5">
        <v>2.517586374</v>
      </c>
      <c r="F23" s="5">
        <f>(C23+D23+E23)/3</f>
        <v>3.311719751</v>
      </c>
      <c r="G23" s="5"/>
    </row>
    <row r="24" spans="2:8" x14ac:dyDescent="0.35">
      <c r="B24" s="15" t="s">
        <v>19</v>
      </c>
      <c r="C24" s="5">
        <v>0.38652448299999997</v>
      </c>
      <c r="D24" s="5">
        <v>3.0610658999999998E-2</v>
      </c>
      <c r="E24" s="5">
        <v>0</v>
      </c>
      <c r="F24" s="5">
        <f>(C24+D24+E24)/3</f>
        <v>0.13904504733333331</v>
      </c>
    </row>
    <row r="25" spans="2:8" x14ac:dyDescent="0.35">
      <c r="B25" s="15" t="s">
        <v>18</v>
      </c>
      <c r="C25" s="5">
        <v>0</v>
      </c>
      <c r="D25" s="5">
        <v>0</v>
      </c>
      <c r="E25" s="5">
        <v>0</v>
      </c>
      <c r="F25" s="5">
        <f>(C25+D25+E25)/3</f>
        <v>0</v>
      </c>
    </row>
    <row r="26" spans="2:8" x14ac:dyDescent="0.35">
      <c r="B26" s="15" t="s">
        <v>24</v>
      </c>
      <c r="C26" s="5">
        <v>0</v>
      </c>
      <c r="D26" s="5">
        <v>0</v>
      </c>
      <c r="E26" s="5">
        <v>0</v>
      </c>
      <c r="F26" s="5">
        <f>(C26+D26+E26)/3</f>
        <v>0</v>
      </c>
    </row>
    <row r="27" spans="2:8" x14ac:dyDescent="0.35">
      <c r="F27" s="4"/>
    </row>
    <row r="28" spans="2:8" x14ac:dyDescent="0.35">
      <c r="C28" s="34" t="s">
        <v>27</v>
      </c>
      <c r="D28" s="34"/>
      <c r="E28" s="34"/>
      <c r="F28" s="16" t="s">
        <v>0</v>
      </c>
    </row>
    <row r="29" spans="2:8" x14ac:dyDescent="0.35">
      <c r="B29" s="15" t="s">
        <v>21</v>
      </c>
      <c r="C29" s="5">
        <v>97.484063160000005</v>
      </c>
      <c r="D29" s="5">
        <v>95.891023340000004</v>
      </c>
      <c r="E29" s="5">
        <v>97.310449829999996</v>
      </c>
      <c r="F29" s="4">
        <f>(C29+D29+E29)/3</f>
        <v>96.895178776666668</v>
      </c>
    </row>
    <row r="30" spans="2:8" x14ac:dyDescent="0.35">
      <c r="B30" s="15" t="s">
        <v>20</v>
      </c>
      <c r="C30" s="5">
        <v>2.5159368369999999</v>
      </c>
      <c r="D30" s="5">
        <v>4.0731816319999998</v>
      </c>
      <c r="E30" s="5">
        <v>2.6895501720000001</v>
      </c>
      <c r="F30" s="4">
        <f>(C30+D30+E30)/3</f>
        <v>3.092889547</v>
      </c>
    </row>
    <row r="31" spans="2:8" x14ac:dyDescent="0.35">
      <c r="B31" s="15" t="s">
        <v>19</v>
      </c>
      <c r="C31" s="5">
        <v>0</v>
      </c>
      <c r="D31" s="5">
        <v>3.5795026000000001E-2</v>
      </c>
      <c r="E31" s="5">
        <v>0</v>
      </c>
      <c r="F31" s="4">
        <f>(C31+D31+E31)/3</f>
        <v>1.1931675333333334E-2</v>
      </c>
    </row>
    <row r="32" spans="2:8" x14ac:dyDescent="0.35">
      <c r="B32" s="15" t="s">
        <v>18</v>
      </c>
      <c r="C32" s="5">
        <v>0</v>
      </c>
      <c r="D32" s="5">
        <v>0</v>
      </c>
      <c r="E32" s="5">
        <v>0</v>
      </c>
      <c r="F32" s="4">
        <f>(C32+D32+E32)/3</f>
        <v>0</v>
      </c>
    </row>
    <row r="33" spans="2:6" x14ac:dyDescent="0.35">
      <c r="B33" s="15" t="s">
        <v>24</v>
      </c>
      <c r="C33" s="5">
        <v>0</v>
      </c>
      <c r="D33" s="5">
        <v>0</v>
      </c>
      <c r="E33" s="5">
        <v>0</v>
      </c>
      <c r="F33" s="4">
        <f>(C33+D33+E33)/3</f>
        <v>0</v>
      </c>
    </row>
    <row r="36" spans="2:6" x14ac:dyDescent="0.35">
      <c r="B36" s="11"/>
      <c r="C36" s="34" t="s">
        <v>23</v>
      </c>
      <c r="D36" s="34"/>
      <c r="E36" s="34"/>
      <c r="F36" s="16" t="s">
        <v>0</v>
      </c>
    </row>
    <row r="37" spans="2:6" x14ac:dyDescent="0.35">
      <c r="B37" s="15" t="s">
        <v>21</v>
      </c>
      <c r="C37" s="5">
        <v>96.595213639999997</v>
      </c>
      <c r="D37" s="5">
        <v>91.16231286</v>
      </c>
      <c r="E37" s="5">
        <v>91.651638180000006</v>
      </c>
      <c r="F37" s="4">
        <f>(C37+D37+E37)/3</f>
        <v>93.136388226666668</v>
      </c>
    </row>
    <row r="38" spans="2:6" x14ac:dyDescent="0.35">
      <c r="B38" s="15" t="s">
        <v>20</v>
      </c>
      <c r="C38" s="5">
        <v>3.1632515200000002</v>
      </c>
      <c r="D38" s="5">
        <v>3.066391715</v>
      </c>
      <c r="E38" s="5">
        <v>1.7110376300000001</v>
      </c>
      <c r="F38" s="4">
        <f>(C38+D38+E38)/3</f>
        <v>2.6468936216666665</v>
      </c>
    </row>
    <row r="39" spans="2:6" x14ac:dyDescent="0.35">
      <c r="B39" s="15" t="s">
        <v>19</v>
      </c>
      <c r="C39" s="5">
        <v>0.241534837</v>
      </c>
      <c r="D39" s="5">
        <v>0.23080667799999999</v>
      </c>
      <c r="E39" s="5">
        <v>0.25143466599999997</v>
      </c>
      <c r="F39" s="4">
        <f>(C39+D39+E39)/3</f>
        <v>0.24125872699999998</v>
      </c>
    </row>
    <row r="40" spans="2:6" x14ac:dyDescent="0.35">
      <c r="B40" s="15" t="s">
        <v>18</v>
      </c>
      <c r="C40" s="5">
        <v>0</v>
      </c>
      <c r="D40" s="5">
        <v>5.5404887509999998</v>
      </c>
      <c r="E40" s="5">
        <v>6.3858895220000003</v>
      </c>
      <c r="F40" s="4">
        <f>(C40+D40+E40)/3</f>
        <v>3.9754594243333337</v>
      </c>
    </row>
    <row r="41" spans="2:6" x14ac:dyDescent="0.35">
      <c r="F41" s="4"/>
    </row>
    <row r="42" spans="2:6" x14ac:dyDescent="0.35">
      <c r="F42" s="4"/>
    </row>
    <row r="43" spans="2:6" x14ac:dyDescent="0.35">
      <c r="B43" s="11"/>
      <c r="C43" s="34" t="s">
        <v>22</v>
      </c>
      <c r="D43" s="34"/>
      <c r="E43" s="34"/>
      <c r="F43" s="16" t="s">
        <v>0</v>
      </c>
    </row>
    <row r="44" spans="2:6" x14ac:dyDescent="0.35">
      <c r="B44" s="15" t="s">
        <v>21</v>
      </c>
      <c r="C44" s="5">
        <v>97.350418599999998</v>
      </c>
      <c r="D44" s="5">
        <v>97.46914185</v>
      </c>
      <c r="E44" s="5">
        <v>97.236434650000007</v>
      </c>
      <c r="F44" s="4">
        <f>(C44+D44+E44)/3</f>
        <v>97.351998366666677</v>
      </c>
    </row>
    <row r="45" spans="2:6" x14ac:dyDescent="0.35">
      <c r="B45" s="15" t="s">
        <v>20</v>
      </c>
      <c r="C45" s="5">
        <v>2.6495813949999998</v>
      </c>
      <c r="D45" s="5">
        <v>2.5308581509999999</v>
      </c>
      <c r="E45" s="5">
        <v>2.7635653499999999</v>
      </c>
      <c r="F45" s="4">
        <f>(C45+D45+E45)/3</f>
        <v>2.6480016319999997</v>
      </c>
    </row>
    <row r="46" spans="2:6" x14ac:dyDescent="0.35">
      <c r="B46" s="15" t="s">
        <v>19</v>
      </c>
      <c r="C46" s="5">
        <v>0</v>
      </c>
      <c r="D46" s="5">
        <v>0</v>
      </c>
      <c r="E46" s="5">
        <v>0</v>
      </c>
      <c r="F46" s="4">
        <f>(C46+D46+E46)/3</f>
        <v>0</v>
      </c>
    </row>
    <row r="47" spans="2:6" x14ac:dyDescent="0.35">
      <c r="B47" s="15" t="s">
        <v>18</v>
      </c>
      <c r="C47" s="5">
        <v>0</v>
      </c>
      <c r="D47" s="5">
        <v>0</v>
      </c>
      <c r="E47" s="5">
        <v>0</v>
      </c>
      <c r="F47" s="4">
        <f>(C47+D47+E47)/3</f>
        <v>0</v>
      </c>
    </row>
    <row r="48" spans="2:6" x14ac:dyDescent="0.35">
      <c r="F48" s="4"/>
    </row>
    <row r="49" spans="2:6" x14ac:dyDescent="0.35">
      <c r="F49" s="4"/>
    </row>
    <row r="50" spans="2:6" x14ac:dyDescent="0.35">
      <c r="B50" s="11"/>
      <c r="C50" s="34" t="s">
        <v>62</v>
      </c>
      <c r="D50" s="34"/>
      <c r="E50" s="34"/>
      <c r="F50" s="16" t="s">
        <v>0</v>
      </c>
    </row>
    <row r="51" spans="2:6" x14ac:dyDescent="0.35">
      <c r="B51" s="15" t="s">
        <v>21</v>
      </c>
      <c r="C51" s="5">
        <v>99.272304199999994</v>
      </c>
      <c r="D51" s="5">
        <v>100</v>
      </c>
      <c r="E51" s="5">
        <v>98.991363739999997</v>
      </c>
      <c r="F51" s="4">
        <f t="shared" ref="F51:F57" si="2">(C51+D51+E51)/3</f>
        <v>99.421222646666664</v>
      </c>
    </row>
    <row r="52" spans="2:6" x14ac:dyDescent="0.35">
      <c r="B52" s="15" t="s">
        <v>20</v>
      </c>
      <c r="C52" s="5">
        <v>0.72769579500000003</v>
      </c>
      <c r="D52" s="5">
        <v>0</v>
      </c>
      <c r="E52" s="5">
        <v>1.0086362609999999</v>
      </c>
      <c r="F52" s="4">
        <f t="shared" si="2"/>
        <v>0.57877735200000002</v>
      </c>
    </row>
    <row r="53" spans="2:6" x14ac:dyDescent="0.35">
      <c r="B53" s="15" t="s">
        <v>19</v>
      </c>
      <c r="C53" s="5">
        <v>0</v>
      </c>
      <c r="D53" s="5">
        <v>0</v>
      </c>
      <c r="E53" s="5">
        <v>0</v>
      </c>
      <c r="F53" s="4">
        <f t="shared" si="2"/>
        <v>0</v>
      </c>
    </row>
    <row r="54" spans="2:6" x14ac:dyDescent="0.35">
      <c r="B54" s="15" t="s">
        <v>18</v>
      </c>
      <c r="C54" s="5">
        <v>0</v>
      </c>
      <c r="D54" s="5">
        <v>0</v>
      </c>
      <c r="E54" s="5">
        <v>0</v>
      </c>
      <c r="F54" s="4">
        <f t="shared" si="2"/>
        <v>0</v>
      </c>
    </row>
    <row r="55" spans="2:6" x14ac:dyDescent="0.35">
      <c r="B55" s="15" t="s">
        <v>24</v>
      </c>
      <c r="C55" s="5">
        <v>0</v>
      </c>
      <c r="D55" s="5">
        <v>0</v>
      </c>
      <c r="E55" s="5">
        <v>0</v>
      </c>
      <c r="F55" s="4">
        <f t="shared" si="2"/>
        <v>0</v>
      </c>
    </row>
    <row r="56" spans="2:6" x14ac:dyDescent="0.35">
      <c r="B56" s="15" t="s">
        <v>28</v>
      </c>
      <c r="C56" s="5">
        <v>0</v>
      </c>
      <c r="D56" s="5">
        <v>0</v>
      </c>
      <c r="E56" s="5">
        <v>0</v>
      </c>
      <c r="F56" s="4">
        <f t="shared" si="2"/>
        <v>0</v>
      </c>
    </row>
    <row r="57" spans="2:6" x14ac:dyDescent="0.35">
      <c r="B57" s="15" t="s">
        <v>30</v>
      </c>
      <c r="C57" s="5">
        <v>0</v>
      </c>
      <c r="D57" s="5">
        <v>0</v>
      </c>
      <c r="E57" s="5">
        <v>0</v>
      </c>
      <c r="F57" s="4">
        <f t="shared" si="2"/>
        <v>0</v>
      </c>
    </row>
    <row r="58" spans="2:6" x14ac:dyDescent="0.35">
      <c r="F58" s="4"/>
    </row>
    <row r="59" spans="2:6" x14ac:dyDescent="0.35">
      <c r="B59" s="11"/>
      <c r="C59" s="34" t="s">
        <v>61</v>
      </c>
      <c r="D59" s="34"/>
      <c r="E59" s="34"/>
      <c r="F59" s="16" t="s">
        <v>0</v>
      </c>
    </row>
    <row r="60" spans="2:6" x14ac:dyDescent="0.35">
      <c r="B60" s="15" t="s">
        <v>21</v>
      </c>
      <c r="C60" s="5">
        <v>100</v>
      </c>
      <c r="D60" s="5">
        <v>100</v>
      </c>
      <c r="E60" s="5">
        <v>100</v>
      </c>
      <c r="F60" s="4">
        <f t="shared" ref="F60:F65" si="3">(C60+D60+E60)/3</f>
        <v>100</v>
      </c>
    </row>
    <row r="61" spans="2:6" x14ac:dyDescent="0.35">
      <c r="B61" s="15" t="s">
        <v>28</v>
      </c>
      <c r="C61" s="5">
        <v>0</v>
      </c>
      <c r="D61" s="5">
        <v>0</v>
      </c>
      <c r="E61" s="5">
        <v>0</v>
      </c>
      <c r="F61" s="4">
        <f t="shared" si="3"/>
        <v>0</v>
      </c>
    </row>
    <row r="62" spans="2:6" x14ac:dyDescent="0.35">
      <c r="B62" s="15" t="s">
        <v>30</v>
      </c>
      <c r="C62" s="5">
        <v>0</v>
      </c>
      <c r="D62" s="5">
        <v>0</v>
      </c>
      <c r="E62" s="5">
        <v>0</v>
      </c>
      <c r="F62" s="4">
        <f t="shared" si="3"/>
        <v>0</v>
      </c>
    </row>
    <row r="63" spans="2:6" x14ac:dyDescent="0.35">
      <c r="B63" s="15" t="s">
        <v>60</v>
      </c>
      <c r="C63" s="5">
        <v>0</v>
      </c>
      <c r="D63" s="5">
        <v>0</v>
      </c>
      <c r="E63" s="5">
        <v>0</v>
      </c>
      <c r="F63" s="4">
        <f t="shared" si="3"/>
        <v>0</v>
      </c>
    </row>
    <row r="64" spans="2:6" x14ac:dyDescent="0.35">
      <c r="B64" s="15" t="s">
        <v>59</v>
      </c>
      <c r="C64" s="5">
        <v>0</v>
      </c>
      <c r="D64" s="5">
        <v>0</v>
      </c>
      <c r="E64" s="5">
        <v>0</v>
      </c>
      <c r="F64" s="4">
        <f t="shared" si="3"/>
        <v>0</v>
      </c>
    </row>
    <row r="65" spans="2:6" x14ac:dyDescent="0.35">
      <c r="B65" s="15" t="s">
        <v>58</v>
      </c>
      <c r="C65" s="5">
        <v>0</v>
      </c>
      <c r="D65" s="5">
        <v>0</v>
      </c>
      <c r="E65" s="5">
        <v>0</v>
      </c>
      <c r="F65" s="4">
        <f t="shared" si="3"/>
        <v>0</v>
      </c>
    </row>
    <row r="66" spans="2:6" x14ac:dyDescent="0.35">
      <c r="F66" s="4"/>
    </row>
    <row r="67" spans="2:6" x14ac:dyDescent="0.35">
      <c r="B67" s="11"/>
      <c r="C67" s="34" t="s">
        <v>25</v>
      </c>
      <c r="D67" s="34"/>
      <c r="E67" s="34"/>
      <c r="F67" s="16" t="s">
        <v>0</v>
      </c>
    </row>
    <row r="68" spans="2:6" x14ac:dyDescent="0.35">
      <c r="B68" s="15" t="s">
        <v>21</v>
      </c>
      <c r="C68" s="5">
        <v>100</v>
      </c>
      <c r="D68" s="5">
        <v>97.1550376</v>
      </c>
      <c r="E68" s="5">
        <v>98.655501869999995</v>
      </c>
      <c r="F68" s="4">
        <f>(C68+D68+E68)/3</f>
        <v>98.603513156666665</v>
      </c>
    </row>
    <row r="69" spans="2:6" x14ac:dyDescent="0.35">
      <c r="B69" s="15" t="s">
        <v>20</v>
      </c>
      <c r="C69" s="5">
        <v>0</v>
      </c>
      <c r="D69" s="5">
        <v>2.8449623979999998</v>
      </c>
      <c r="E69" s="5">
        <v>1.344498127</v>
      </c>
      <c r="F69" s="4">
        <f>(C69+D69+E69)/3</f>
        <v>1.3964868416666665</v>
      </c>
    </row>
    <row r="70" spans="2:6" x14ac:dyDescent="0.35">
      <c r="B70" s="15" t="s">
        <v>19</v>
      </c>
      <c r="C70" s="5">
        <v>0</v>
      </c>
      <c r="D70" s="5">
        <v>0</v>
      </c>
      <c r="E70" s="5">
        <v>0</v>
      </c>
      <c r="F70" s="4">
        <f>(C70+D70+E70)/3</f>
        <v>0</v>
      </c>
    </row>
    <row r="71" spans="2:6" x14ac:dyDescent="0.35">
      <c r="B71" s="15" t="s">
        <v>18</v>
      </c>
      <c r="C71" s="5">
        <v>0</v>
      </c>
      <c r="D71" s="5">
        <v>0</v>
      </c>
      <c r="E71" s="5">
        <v>0</v>
      </c>
      <c r="F71" s="4">
        <f>(C71+D71+E71)/3</f>
        <v>0</v>
      </c>
    </row>
    <row r="72" spans="2:6" x14ac:dyDescent="0.35">
      <c r="B72" s="15" t="s">
        <v>24</v>
      </c>
      <c r="C72" s="5">
        <v>0</v>
      </c>
      <c r="D72" s="5">
        <v>0</v>
      </c>
      <c r="E72" s="5">
        <v>0</v>
      </c>
      <c r="F72" s="4">
        <f>(C72+D72+E72)/3</f>
        <v>0</v>
      </c>
    </row>
    <row r="73" spans="2:6" x14ac:dyDescent="0.35">
      <c r="F73" s="4"/>
    </row>
    <row r="74" spans="2:6" x14ac:dyDescent="0.35">
      <c r="F74" s="4"/>
    </row>
    <row r="75" spans="2:6" x14ac:dyDescent="0.35">
      <c r="B75" s="11"/>
      <c r="C75" s="34" t="s">
        <v>57</v>
      </c>
      <c r="D75" s="34"/>
      <c r="E75" s="34"/>
      <c r="F75" s="16" t="s">
        <v>0</v>
      </c>
    </row>
    <row r="76" spans="2:6" x14ac:dyDescent="0.35">
      <c r="B76" s="15" t="s">
        <v>21</v>
      </c>
      <c r="C76" s="5">
        <v>100</v>
      </c>
      <c r="E76" s="5">
        <v>100</v>
      </c>
      <c r="F76" s="4">
        <f t="shared" ref="F76:F81" si="4">(C76+E76)/2</f>
        <v>100</v>
      </c>
    </row>
    <row r="77" spans="2:6" x14ac:dyDescent="0.35">
      <c r="B77" s="15" t="s">
        <v>20</v>
      </c>
      <c r="C77" s="5">
        <v>0</v>
      </c>
      <c r="E77" s="5">
        <v>0</v>
      </c>
      <c r="F77" s="4">
        <f t="shared" si="4"/>
        <v>0</v>
      </c>
    </row>
    <row r="78" spans="2:6" x14ac:dyDescent="0.35">
      <c r="B78" s="15" t="s">
        <v>19</v>
      </c>
      <c r="C78" s="5">
        <v>0</v>
      </c>
      <c r="E78" s="5">
        <v>0</v>
      </c>
      <c r="F78" s="4">
        <f t="shared" si="4"/>
        <v>0</v>
      </c>
    </row>
    <row r="79" spans="2:6" x14ac:dyDescent="0.35">
      <c r="B79" s="15" t="s">
        <v>18</v>
      </c>
      <c r="C79" s="5">
        <v>0</v>
      </c>
      <c r="E79" s="5">
        <v>0</v>
      </c>
      <c r="F79" s="4">
        <f t="shared" si="4"/>
        <v>0</v>
      </c>
    </row>
    <row r="80" spans="2:6" x14ac:dyDescent="0.35">
      <c r="B80" s="15" t="s">
        <v>24</v>
      </c>
      <c r="C80" s="5">
        <v>0</v>
      </c>
      <c r="E80" s="5">
        <v>0</v>
      </c>
      <c r="F80" s="4">
        <f t="shared" si="4"/>
        <v>0</v>
      </c>
    </row>
    <row r="81" spans="2:6" x14ac:dyDescent="0.35">
      <c r="B81" s="15" t="s">
        <v>28</v>
      </c>
      <c r="C81" s="5">
        <v>0</v>
      </c>
      <c r="E81" s="5">
        <v>0</v>
      </c>
      <c r="F81" s="4">
        <f t="shared" si="4"/>
        <v>0</v>
      </c>
    </row>
  </sheetData>
  <mergeCells count="10">
    <mergeCell ref="C21:E21"/>
    <mergeCell ref="C36:E36"/>
    <mergeCell ref="C3:E3"/>
    <mergeCell ref="C13:E13"/>
    <mergeCell ref="C75:E75"/>
    <mergeCell ref="C28:E28"/>
    <mergeCell ref="C43:E43"/>
    <mergeCell ref="C50:E50"/>
    <mergeCell ref="C59:E59"/>
    <mergeCell ref="C67:E6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24"/>
  <sheetViews>
    <sheetView workbookViewId="0">
      <selection activeCell="N18" sqref="N18"/>
    </sheetView>
  </sheetViews>
  <sheetFormatPr defaultColWidth="11.6328125" defaultRowHeight="15.5" x14ac:dyDescent="0.35"/>
  <cols>
    <col min="1" max="16384" width="11.6328125" style="1"/>
  </cols>
  <sheetData>
    <row r="3" spans="2:24" x14ac:dyDescent="0.35">
      <c r="C3" s="31"/>
      <c r="D3" s="31"/>
      <c r="E3" s="31"/>
      <c r="F3" s="31"/>
      <c r="G3" s="31"/>
      <c r="H3" s="31"/>
      <c r="I3" s="31"/>
      <c r="J3" s="31"/>
      <c r="K3" s="31"/>
      <c r="L3" s="31"/>
      <c r="O3" s="31"/>
      <c r="P3" s="31"/>
      <c r="Q3" s="31"/>
      <c r="R3" s="31"/>
      <c r="S3" s="31"/>
      <c r="T3" s="31" t="s">
        <v>66</v>
      </c>
      <c r="U3" s="31"/>
      <c r="V3" s="31"/>
      <c r="W3" s="31"/>
      <c r="X3" s="31"/>
    </row>
    <row r="4" spans="2:24" x14ac:dyDescent="0.35">
      <c r="B4" s="7" t="s">
        <v>16</v>
      </c>
      <c r="C4" s="32" t="s">
        <v>69</v>
      </c>
      <c r="D4" s="32"/>
      <c r="E4" s="3" t="s">
        <v>0</v>
      </c>
      <c r="G4" s="7" t="s">
        <v>16</v>
      </c>
      <c r="H4" s="32" t="s">
        <v>68</v>
      </c>
      <c r="I4" s="32"/>
      <c r="J4" s="3" t="s">
        <v>0</v>
      </c>
      <c r="L4" s="5"/>
      <c r="Q4" s="5"/>
      <c r="R4" s="5"/>
      <c r="S4" s="5"/>
      <c r="V4" s="5"/>
      <c r="W4" s="5"/>
      <c r="X4" s="5"/>
    </row>
    <row r="5" spans="2:24" x14ac:dyDescent="0.35">
      <c r="B5" s="5">
        <v>15</v>
      </c>
      <c r="C5" s="5">
        <v>69.086853379999994</v>
      </c>
      <c r="D5" s="5">
        <v>95.913608109999998</v>
      </c>
      <c r="E5" s="1">
        <f>AVERAGE(C5:D5)</f>
        <v>82.500230744999996</v>
      </c>
      <c r="G5" s="5">
        <v>15</v>
      </c>
      <c r="H5" s="5">
        <v>8.7790536000000002E-2</v>
      </c>
      <c r="I5" s="5">
        <v>1.329240666</v>
      </c>
      <c r="J5" s="1">
        <f>AVERAGE(H5:I5)</f>
        <v>0.70851560099999999</v>
      </c>
      <c r="L5" s="5"/>
      <c r="Q5" s="5"/>
      <c r="R5" s="5"/>
      <c r="S5" s="5"/>
      <c r="V5" s="5"/>
      <c r="W5" s="5"/>
      <c r="X5" s="5"/>
    </row>
    <row r="6" spans="2:24" x14ac:dyDescent="0.35">
      <c r="B6" s="5">
        <v>30</v>
      </c>
      <c r="C6" s="5">
        <v>87.993546429999995</v>
      </c>
      <c r="D6" s="5">
        <v>93.499813860000003</v>
      </c>
      <c r="E6" s="1">
        <f>AVERAGE(C6:D6)</f>
        <v>90.746680144999999</v>
      </c>
      <c r="G6" s="5">
        <v>30</v>
      </c>
      <c r="H6" s="5">
        <v>1.9846825990000001</v>
      </c>
      <c r="I6" s="5">
        <v>4.5961297439999997</v>
      </c>
      <c r="J6" s="1">
        <f>AVERAGE(H6:I6)</f>
        <v>3.2904061714999999</v>
      </c>
      <c r="L6" s="5"/>
      <c r="Q6" s="5"/>
      <c r="R6" s="5"/>
      <c r="S6" s="5"/>
      <c r="V6" s="5"/>
      <c r="W6" s="5"/>
      <c r="X6" s="5"/>
    </row>
    <row r="7" spans="2:24" x14ac:dyDescent="0.35">
      <c r="B7" s="5">
        <v>60</v>
      </c>
      <c r="C7" s="5">
        <v>96.058247469999998</v>
      </c>
      <c r="D7" s="5">
        <v>96.202229099999997</v>
      </c>
      <c r="E7" s="1">
        <f>AVERAGE(C7:D7)</f>
        <v>96.13023828499999</v>
      </c>
      <c r="G7" s="5">
        <v>60</v>
      </c>
      <c r="H7" s="5">
        <v>6.794051166</v>
      </c>
      <c r="I7" s="5">
        <v>9.9780954699999995</v>
      </c>
      <c r="J7" s="1">
        <f>AVERAGE(H7:I7)</f>
        <v>8.3860733179999993</v>
      </c>
      <c r="L7" s="5"/>
      <c r="Q7" s="5"/>
      <c r="R7" s="5"/>
      <c r="S7" s="5"/>
      <c r="V7" s="5"/>
      <c r="W7" s="5"/>
      <c r="X7" s="5"/>
    </row>
    <row r="8" spans="2:24" x14ac:dyDescent="0.35">
      <c r="B8" s="5">
        <v>120</v>
      </c>
      <c r="C8" s="5">
        <v>97.080216820000004</v>
      </c>
      <c r="D8" s="5">
        <v>94.469393940000003</v>
      </c>
      <c r="E8" s="1">
        <f>AVERAGE(C8:D8)</f>
        <v>95.774805380000004</v>
      </c>
      <c r="G8" s="5">
        <v>120</v>
      </c>
      <c r="H8" s="5">
        <v>9.2015932360000008</v>
      </c>
      <c r="I8" s="5">
        <v>11.0853413</v>
      </c>
      <c r="J8" s="1">
        <f>AVERAGE(H8:I8)</f>
        <v>10.143467268</v>
      </c>
    </row>
    <row r="12" spans="2:24" x14ac:dyDescent="0.35">
      <c r="B12" s="7" t="s">
        <v>16</v>
      </c>
      <c r="C12" s="32" t="s">
        <v>67</v>
      </c>
      <c r="D12" s="32"/>
      <c r="E12" s="3" t="s">
        <v>0</v>
      </c>
      <c r="G12" s="7" t="s">
        <v>16</v>
      </c>
      <c r="H12" s="32" t="s">
        <v>66</v>
      </c>
      <c r="I12" s="32"/>
      <c r="J12" s="3" t="s">
        <v>0</v>
      </c>
    </row>
    <row r="13" spans="2:24" x14ac:dyDescent="0.35">
      <c r="B13" s="5">
        <v>15</v>
      </c>
      <c r="C13" s="5">
        <v>0.33057467200000001</v>
      </c>
      <c r="D13" s="5">
        <v>0.67251387500000004</v>
      </c>
      <c r="E13" s="1">
        <f>AVERAGE(C13:D13)</f>
        <v>0.50154427349999997</v>
      </c>
      <c r="G13" s="5">
        <v>15</v>
      </c>
      <c r="H13" s="5">
        <v>0.50624247099999997</v>
      </c>
      <c r="I13" s="5">
        <v>1.840144555</v>
      </c>
      <c r="J13" s="1">
        <f>AVERAGE(H13:I13)</f>
        <v>1.173193513</v>
      </c>
    </row>
    <row r="14" spans="2:24" x14ac:dyDescent="0.35">
      <c r="B14" s="5">
        <v>30</v>
      </c>
      <c r="C14" s="5">
        <v>0.69033381900000002</v>
      </c>
      <c r="D14" s="5">
        <v>2.4461189650000001</v>
      </c>
      <c r="E14" s="1">
        <f>AVERAGE(C14:D14)</f>
        <v>1.5682263920000001</v>
      </c>
      <c r="G14" s="5">
        <v>30</v>
      </c>
      <c r="H14" s="5">
        <v>2.6777066299999999</v>
      </c>
      <c r="I14" s="5">
        <v>6.5020119889999997</v>
      </c>
      <c r="J14" s="1">
        <f>AVERAGE(H14:I14)</f>
        <v>4.5898593094999995</v>
      </c>
    </row>
    <row r="15" spans="2:24" x14ac:dyDescent="0.35">
      <c r="B15" s="5">
        <v>60</v>
      </c>
      <c r="C15" s="5">
        <v>4.6317865969999996</v>
      </c>
      <c r="D15" s="5">
        <v>6.0694956849999997</v>
      </c>
      <c r="E15" s="1">
        <f>AVERAGE(C15:D15)</f>
        <v>5.3506411409999997</v>
      </c>
      <c r="G15" s="5">
        <v>60</v>
      </c>
      <c r="H15" s="5">
        <v>8.8901758169999994</v>
      </c>
      <c r="I15" s="5">
        <v>13.55654741</v>
      </c>
      <c r="J15" s="1">
        <f>AVERAGE(H15:I15)</f>
        <v>11.2233616135</v>
      </c>
    </row>
    <row r="16" spans="2:24" x14ac:dyDescent="0.35">
      <c r="B16" s="5">
        <v>120</v>
      </c>
      <c r="C16" s="5">
        <v>7.7775457660000002</v>
      </c>
      <c r="D16" s="5">
        <v>8.5357281</v>
      </c>
      <c r="E16" s="1">
        <f>AVERAGE(C16:D16)</f>
        <v>8.1566369329999997</v>
      </c>
      <c r="G16" s="5">
        <v>120</v>
      </c>
      <c r="H16" s="5">
        <v>12.618573619999999</v>
      </c>
      <c r="I16" s="5">
        <v>14.823738090000001</v>
      </c>
      <c r="J16" s="1">
        <f>AVERAGE(H16:I16)</f>
        <v>13.721155854999999</v>
      </c>
    </row>
    <row r="20" spans="2:10" x14ac:dyDescent="0.35">
      <c r="B20" s="7" t="s">
        <v>16</v>
      </c>
      <c r="C20" s="32" t="s">
        <v>65</v>
      </c>
      <c r="D20" s="32"/>
      <c r="E20" s="3" t="s">
        <v>0</v>
      </c>
      <c r="G20" s="7" t="s">
        <v>16</v>
      </c>
      <c r="H20" s="34" t="s">
        <v>64</v>
      </c>
      <c r="I20" s="34"/>
      <c r="J20" s="3" t="s">
        <v>0</v>
      </c>
    </row>
    <row r="21" spans="2:10" x14ac:dyDescent="0.35">
      <c r="B21" s="5">
        <v>15</v>
      </c>
      <c r="C21" s="5">
        <v>14.66998953</v>
      </c>
      <c r="D21" s="5">
        <v>41.862925670000003</v>
      </c>
      <c r="E21" s="1">
        <f>AVERAGE(C21:D21)</f>
        <v>28.266457600000003</v>
      </c>
      <c r="G21" s="5">
        <v>15</v>
      </c>
      <c r="H21" s="5">
        <v>14.79020813</v>
      </c>
      <c r="I21" s="5">
        <v>27.054275489999998</v>
      </c>
      <c r="J21" s="1">
        <f>AVERAGE(H21:I21)</f>
        <v>20.922241809999999</v>
      </c>
    </row>
    <row r="22" spans="2:10" x14ac:dyDescent="0.35">
      <c r="B22" s="5">
        <v>30</v>
      </c>
      <c r="C22" s="5">
        <v>38.408354549999999</v>
      </c>
      <c r="D22" s="5">
        <v>52.074254750000001</v>
      </c>
      <c r="E22" s="1">
        <f>AVERAGE(C22:D22)</f>
        <v>45.241304650000004</v>
      </c>
      <c r="G22" s="5">
        <v>30</v>
      </c>
      <c r="H22" s="5">
        <v>41.224924119999997</v>
      </c>
      <c r="I22" s="5">
        <v>44.194137769999998</v>
      </c>
      <c r="J22" s="1">
        <f>AVERAGE(H22:I22)</f>
        <v>42.709530944999997</v>
      </c>
    </row>
    <row r="23" spans="2:10" x14ac:dyDescent="0.35">
      <c r="B23" s="5">
        <v>60</v>
      </c>
      <c r="C23" s="5">
        <v>46.381565690000002</v>
      </c>
      <c r="D23" s="5">
        <v>56.148148030000002</v>
      </c>
      <c r="E23" s="1">
        <f>AVERAGE(C23:D23)</f>
        <v>51.264856860000002</v>
      </c>
      <c r="G23" s="5">
        <v>60</v>
      </c>
      <c r="H23" s="5">
        <v>69.688505129999996</v>
      </c>
      <c r="I23" s="5">
        <v>58.937149150000003</v>
      </c>
      <c r="J23" s="1">
        <f>AVERAGE(H23:I23)</f>
        <v>64.312827139999996</v>
      </c>
    </row>
    <row r="24" spans="2:10" x14ac:dyDescent="0.35">
      <c r="B24" s="5">
        <v>120</v>
      </c>
      <c r="C24" s="5">
        <v>50.429602449999997</v>
      </c>
      <c r="D24" s="5">
        <v>59.707201840000003</v>
      </c>
      <c r="E24" s="1">
        <f>AVERAGE(C24:D24)</f>
        <v>55.068402145</v>
      </c>
      <c r="G24" s="5">
        <v>120</v>
      </c>
      <c r="H24" s="5">
        <v>81.380518480000006</v>
      </c>
      <c r="I24" s="5">
        <v>69.40322965</v>
      </c>
      <c r="J24" s="1">
        <f>AVERAGE(H24:I24)</f>
        <v>75.391874064999996</v>
      </c>
    </row>
  </sheetData>
  <mergeCells count="10">
    <mergeCell ref="T3:X3"/>
    <mergeCell ref="C12:D12"/>
    <mergeCell ref="H12:I12"/>
    <mergeCell ref="H20:I20"/>
    <mergeCell ref="C20:D20"/>
    <mergeCell ref="C3:G3"/>
    <mergeCell ref="H3:L3"/>
    <mergeCell ref="C4:D4"/>
    <mergeCell ref="H4:I4"/>
    <mergeCell ref="O3:S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5"/>
  <sheetViews>
    <sheetView workbookViewId="0">
      <selection activeCell="N18" sqref="N18"/>
    </sheetView>
  </sheetViews>
  <sheetFormatPr defaultColWidth="11.6328125" defaultRowHeight="15.5" x14ac:dyDescent="0.35"/>
  <cols>
    <col min="1" max="16384" width="11.6328125" style="1"/>
  </cols>
  <sheetData>
    <row r="2" spans="1:7" ht="16" customHeight="1" thickBot="1" x14ac:dyDescent="0.5">
      <c r="B2" s="28" t="s">
        <v>6</v>
      </c>
      <c r="C2" s="28"/>
    </row>
    <row r="3" spans="1:7" ht="16" thickTop="1" x14ac:dyDescent="0.35">
      <c r="B3" s="8" t="s">
        <v>2</v>
      </c>
      <c r="C3" s="8" t="s">
        <v>63</v>
      </c>
    </row>
    <row r="4" spans="1:7" x14ac:dyDescent="0.35">
      <c r="B4" s="1">
        <v>1.254933225</v>
      </c>
      <c r="C4" s="1">
        <v>1.88448321489348</v>
      </c>
    </row>
    <row r="5" spans="1:7" x14ac:dyDescent="0.35">
      <c r="B5" s="5">
        <v>1</v>
      </c>
      <c r="C5" s="5">
        <v>2.1008808999999999</v>
      </c>
    </row>
    <row r="6" spans="1:7" x14ac:dyDescent="0.35">
      <c r="B6" s="1">
        <v>0.89621477549999995</v>
      </c>
      <c r="C6" s="1">
        <v>1.80688895292541</v>
      </c>
    </row>
    <row r="7" spans="1:7" x14ac:dyDescent="0.35">
      <c r="A7" s="3" t="s">
        <v>0</v>
      </c>
      <c r="B7" s="3">
        <f>AVERAGE(B4:B6)</f>
        <v>1.0503826668333334</v>
      </c>
      <c r="C7" s="3">
        <f>AVERAGE(C4:C6)</f>
        <v>1.9307510226062969</v>
      </c>
      <c r="D7" s="2"/>
    </row>
    <row r="10" spans="1:7" ht="19.5" x14ac:dyDescent="0.45">
      <c r="E10" s="25"/>
      <c r="F10" s="25"/>
    </row>
    <row r="11" spans="1:7" x14ac:dyDescent="0.35">
      <c r="E11" s="7"/>
      <c r="F11" s="7"/>
    </row>
    <row r="12" spans="1:7" x14ac:dyDescent="0.35">
      <c r="E12" s="5"/>
      <c r="F12" s="5"/>
    </row>
    <row r="13" spans="1:7" x14ac:dyDescent="0.35">
      <c r="E13" s="5"/>
      <c r="F13" s="5"/>
    </row>
    <row r="14" spans="1:7" x14ac:dyDescent="0.35">
      <c r="E14" s="5"/>
      <c r="F14" s="5"/>
    </row>
    <row r="15" spans="1:7" x14ac:dyDescent="0.35">
      <c r="E15" s="2"/>
      <c r="F15" s="2"/>
      <c r="G15" s="2"/>
    </row>
  </sheetData>
  <mergeCells count="1">
    <mergeCell ref="B2:C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81"/>
  <sheetViews>
    <sheetView topLeftCell="A8" workbookViewId="0">
      <selection activeCell="F37" sqref="F37"/>
    </sheetView>
  </sheetViews>
  <sheetFormatPr defaultColWidth="12" defaultRowHeight="15.5" x14ac:dyDescent="0.35"/>
  <cols>
    <col min="1" max="1" width="10" style="1" customWidth="1"/>
    <col min="2" max="2" width="9.6328125" style="1" customWidth="1"/>
    <col min="3" max="3" width="13.81640625" style="1" bestFit="1" customWidth="1"/>
    <col min="4" max="4" width="21.6328125" style="1" bestFit="1" customWidth="1"/>
    <col min="5" max="6" width="14" style="1" bestFit="1" customWidth="1"/>
    <col min="7" max="7" width="19.08984375" style="1" bestFit="1" customWidth="1"/>
    <col min="8" max="16384" width="12" style="1"/>
  </cols>
  <sheetData>
    <row r="3" spans="2:12" x14ac:dyDescent="0.35">
      <c r="B3" s="11"/>
      <c r="C3" s="34" t="s">
        <v>68</v>
      </c>
      <c r="D3" s="34"/>
      <c r="E3" s="34"/>
      <c r="F3" s="16"/>
      <c r="H3" s="7"/>
      <c r="I3" s="7"/>
      <c r="J3" s="7"/>
      <c r="K3" s="7"/>
      <c r="L3" s="7"/>
    </row>
    <row r="4" spans="2:12" x14ac:dyDescent="0.35">
      <c r="B4" s="15"/>
      <c r="C4" s="11" t="s">
        <v>40</v>
      </c>
      <c r="D4" s="11" t="s">
        <v>39</v>
      </c>
      <c r="E4" s="11" t="s">
        <v>23</v>
      </c>
      <c r="F4" s="4"/>
    </row>
    <row r="5" spans="2:12" x14ac:dyDescent="0.35">
      <c r="B5" s="15"/>
      <c r="C5" s="5">
        <v>0</v>
      </c>
      <c r="D5" s="5">
        <v>0</v>
      </c>
      <c r="E5" s="5">
        <v>0</v>
      </c>
      <c r="F5" s="4"/>
    </row>
    <row r="6" spans="2:12" x14ac:dyDescent="0.35">
      <c r="B6" s="15"/>
      <c r="C6" s="5">
        <v>0</v>
      </c>
      <c r="D6" s="5">
        <v>0</v>
      </c>
      <c r="E6" s="5">
        <v>0</v>
      </c>
      <c r="F6" s="4"/>
    </row>
    <row r="7" spans="2:12" x14ac:dyDescent="0.35">
      <c r="B7" s="15"/>
      <c r="C7" s="5">
        <v>0</v>
      </c>
      <c r="D7" s="5">
        <v>0</v>
      </c>
      <c r="E7" s="5">
        <v>0</v>
      </c>
      <c r="F7" s="4"/>
      <c r="H7" s="2"/>
    </row>
    <row r="8" spans="2:12" x14ac:dyDescent="0.35">
      <c r="B8" s="16" t="s">
        <v>0</v>
      </c>
      <c r="C8" s="4">
        <f>AVERAGE(C5:C7)</f>
        <v>0</v>
      </c>
      <c r="D8" s="4">
        <f>AVERAGE(D5:D7)</f>
        <v>0</v>
      </c>
      <c r="E8" s="4">
        <f>AVERAGE(E5:E7)</f>
        <v>0</v>
      </c>
      <c r="F8" s="4"/>
    </row>
    <row r="9" spans="2:12" x14ac:dyDescent="0.35">
      <c r="B9" s="15"/>
      <c r="C9" s="5"/>
      <c r="D9" s="5"/>
      <c r="E9" s="5"/>
      <c r="F9" s="4"/>
    </row>
    <row r="10" spans="2:12" x14ac:dyDescent="0.35">
      <c r="B10" s="15"/>
      <c r="C10" s="5"/>
      <c r="D10" s="5"/>
      <c r="E10" s="5"/>
      <c r="F10" s="4"/>
      <c r="H10" s="7"/>
    </row>
    <row r="11" spans="2:12" x14ac:dyDescent="0.35">
      <c r="B11" s="11"/>
      <c r="C11" s="34" t="s">
        <v>73</v>
      </c>
      <c r="D11" s="34"/>
      <c r="E11" s="34"/>
      <c r="F11" s="4"/>
    </row>
    <row r="12" spans="2:12" x14ac:dyDescent="0.35">
      <c r="B12" s="15"/>
      <c r="C12" s="11" t="s">
        <v>40</v>
      </c>
      <c r="D12" s="11" t="s">
        <v>39</v>
      </c>
      <c r="E12" s="11" t="s">
        <v>23</v>
      </c>
      <c r="F12" s="4"/>
    </row>
    <row r="13" spans="2:12" x14ac:dyDescent="0.35">
      <c r="B13" s="15"/>
      <c r="C13" s="5">
        <v>38.849425529999998</v>
      </c>
      <c r="D13" s="5">
        <v>15.374143780000001</v>
      </c>
      <c r="E13" s="5">
        <v>0</v>
      </c>
      <c r="F13" s="16"/>
    </row>
    <row r="14" spans="2:12" x14ac:dyDescent="0.35">
      <c r="B14" s="15"/>
      <c r="C14" s="5">
        <v>27.366000660000001</v>
      </c>
      <c r="D14" s="5">
        <v>24.051124810000001</v>
      </c>
      <c r="E14" s="5">
        <v>0</v>
      </c>
      <c r="F14" s="4"/>
    </row>
    <row r="15" spans="2:12" x14ac:dyDescent="0.35">
      <c r="B15" s="15"/>
      <c r="C15" s="5">
        <v>24.99920157</v>
      </c>
      <c r="D15" s="5">
        <v>13.046158330000001</v>
      </c>
      <c r="E15" s="5">
        <v>0</v>
      </c>
      <c r="F15" s="4"/>
    </row>
    <row r="16" spans="2:12" x14ac:dyDescent="0.35">
      <c r="B16" s="16" t="s">
        <v>0</v>
      </c>
      <c r="C16" s="4">
        <f>AVERAGE(C13:C15)</f>
        <v>30.404875919999999</v>
      </c>
      <c r="D16" s="4">
        <f>AVERAGE(D13:D15)</f>
        <v>17.49047564</v>
      </c>
      <c r="E16" s="4">
        <f>AVERAGE(E13:E15)</f>
        <v>0</v>
      </c>
      <c r="F16" s="4"/>
    </row>
    <row r="17" spans="2:8" x14ac:dyDescent="0.35">
      <c r="B17" s="15"/>
      <c r="C17" s="5"/>
      <c r="D17" s="5"/>
      <c r="E17" s="5"/>
      <c r="F17" s="4"/>
    </row>
    <row r="18" spans="2:8" x14ac:dyDescent="0.35">
      <c r="B18" s="15"/>
      <c r="C18" s="5"/>
      <c r="D18" s="5"/>
      <c r="E18" s="5"/>
      <c r="F18" s="4"/>
      <c r="G18" s="2"/>
      <c r="H18" s="2"/>
    </row>
    <row r="19" spans="2:8" x14ac:dyDescent="0.35">
      <c r="B19" s="11"/>
      <c r="C19" s="34" t="s">
        <v>72</v>
      </c>
      <c r="D19" s="34"/>
      <c r="E19" s="34"/>
      <c r="F19" s="4"/>
    </row>
    <row r="20" spans="2:8" x14ac:dyDescent="0.35">
      <c r="B20" s="15"/>
      <c r="C20" s="11" t="s">
        <v>40</v>
      </c>
      <c r="D20" s="11" t="s">
        <v>39</v>
      </c>
      <c r="E20" s="11" t="s">
        <v>23</v>
      </c>
      <c r="F20" s="4"/>
      <c r="G20" s="5"/>
    </row>
    <row r="21" spans="2:8" x14ac:dyDescent="0.35">
      <c r="B21" s="15"/>
      <c r="C21" s="5">
        <v>81.680620239999996</v>
      </c>
      <c r="D21" s="5">
        <v>89.003096790000001</v>
      </c>
      <c r="E21" s="5">
        <v>0</v>
      </c>
      <c r="F21" s="16"/>
      <c r="G21" s="5"/>
    </row>
    <row r="22" spans="2:8" x14ac:dyDescent="0.35">
      <c r="B22" s="15"/>
      <c r="C22" s="5">
        <v>83.64180159</v>
      </c>
      <c r="D22" s="5">
        <v>85.099813040000001</v>
      </c>
      <c r="E22" s="5">
        <v>0</v>
      </c>
      <c r="F22" s="5"/>
    </row>
    <row r="23" spans="2:8" x14ac:dyDescent="0.35">
      <c r="B23" s="15"/>
      <c r="C23" s="5">
        <v>89.614569279999998</v>
      </c>
      <c r="D23" s="5">
        <v>85.756542139999993</v>
      </c>
      <c r="E23" s="5">
        <v>0</v>
      </c>
      <c r="F23" s="5"/>
      <c r="G23" s="5"/>
    </row>
    <row r="24" spans="2:8" x14ac:dyDescent="0.35">
      <c r="B24" s="16" t="s">
        <v>0</v>
      </c>
      <c r="C24" s="4">
        <f>AVERAGE(C21:C23)</f>
        <v>84.978997036666669</v>
      </c>
      <c r="D24" s="4">
        <f>AVERAGE(D21:D23)</f>
        <v>86.619817323333336</v>
      </c>
      <c r="E24" s="4">
        <f>AVERAGE(E21:E23)</f>
        <v>0</v>
      </c>
      <c r="F24" s="5"/>
    </row>
    <row r="25" spans="2:8" x14ac:dyDescent="0.35">
      <c r="B25" s="15"/>
      <c r="C25" s="5"/>
      <c r="D25" s="5"/>
      <c r="E25" s="5"/>
      <c r="F25" s="5"/>
    </row>
    <row r="26" spans="2:8" x14ac:dyDescent="0.35">
      <c r="B26" s="15"/>
      <c r="C26" s="5"/>
      <c r="D26" s="5"/>
      <c r="E26" s="5"/>
      <c r="F26" s="5"/>
    </row>
    <row r="27" spans="2:8" x14ac:dyDescent="0.35">
      <c r="B27" s="11"/>
      <c r="C27" s="34" t="s">
        <v>71</v>
      </c>
      <c r="D27" s="34"/>
      <c r="E27" s="34"/>
      <c r="F27" s="4"/>
    </row>
    <row r="28" spans="2:8" x14ac:dyDescent="0.35">
      <c r="B28" s="15"/>
      <c r="C28" s="11" t="s">
        <v>40</v>
      </c>
      <c r="D28" s="11" t="s">
        <v>39</v>
      </c>
      <c r="E28" s="11" t="s">
        <v>23</v>
      </c>
      <c r="F28" s="16"/>
    </row>
    <row r="29" spans="2:8" x14ac:dyDescent="0.35">
      <c r="B29" s="15"/>
      <c r="C29" s="5">
        <v>0</v>
      </c>
      <c r="D29" s="5">
        <v>0</v>
      </c>
      <c r="E29" s="5">
        <v>0</v>
      </c>
      <c r="F29" s="4"/>
    </row>
    <row r="30" spans="2:8" x14ac:dyDescent="0.35">
      <c r="B30" s="15"/>
      <c r="C30" s="5">
        <v>0</v>
      </c>
      <c r="D30" s="5">
        <v>0</v>
      </c>
      <c r="E30" s="5">
        <v>0</v>
      </c>
      <c r="F30" s="4"/>
    </row>
    <row r="31" spans="2:8" x14ac:dyDescent="0.35">
      <c r="B31" s="15"/>
      <c r="C31" s="5">
        <v>0</v>
      </c>
      <c r="D31" s="5">
        <v>0</v>
      </c>
      <c r="E31" s="5">
        <v>0</v>
      </c>
      <c r="F31" s="4"/>
    </row>
    <row r="32" spans="2:8" x14ac:dyDescent="0.35">
      <c r="B32" s="16" t="s">
        <v>0</v>
      </c>
      <c r="C32" s="4">
        <f>AVERAGE(C29:C31)</f>
        <v>0</v>
      </c>
      <c r="D32" s="4">
        <f>AVERAGE(D29:D31)</f>
        <v>0</v>
      </c>
      <c r="E32" s="4">
        <f>AVERAGE(E29:E31)</f>
        <v>0</v>
      </c>
      <c r="F32" s="4"/>
    </row>
    <row r="33" spans="2:6" x14ac:dyDescent="0.35">
      <c r="B33" s="15"/>
      <c r="C33" s="5"/>
      <c r="D33" s="5"/>
      <c r="E33" s="5"/>
      <c r="F33" s="4"/>
    </row>
    <row r="35" spans="2:6" x14ac:dyDescent="0.35">
      <c r="B35" s="11"/>
      <c r="C35" s="34" t="s">
        <v>70</v>
      </c>
      <c r="D35" s="34"/>
      <c r="E35" s="34"/>
    </row>
    <row r="36" spans="2:6" x14ac:dyDescent="0.35">
      <c r="B36" s="15"/>
      <c r="C36" s="11" t="s">
        <v>40</v>
      </c>
      <c r="D36" s="11" t="s">
        <v>39</v>
      </c>
      <c r="E36" s="11" t="s">
        <v>23</v>
      </c>
      <c r="F36" s="16"/>
    </row>
    <row r="37" spans="2:6" x14ac:dyDescent="0.35">
      <c r="B37" s="15"/>
      <c r="C37" s="5">
        <v>27.289257159999998</v>
      </c>
      <c r="D37" s="5">
        <v>35.207820169999998</v>
      </c>
      <c r="E37" s="5">
        <v>0</v>
      </c>
      <c r="F37" s="4"/>
    </row>
    <row r="38" spans="2:6" x14ac:dyDescent="0.35">
      <c r="B38" s="15"/>
      <c r="C38" s="5">
        <v>14.432896059999999</v>
      </c>
      <c r="D38" s="5">
        <v>43.77964592</v>
      </c>
      <c r="E38" s="5">
        <v>0</v>
      </c>
      <c r="F38" s="4"/>
    </row>
    <row r="39" spans="2:6" x14ac:dyDescent="0.35">
      <c r="B39" s="15"/>
      <c r="C39" s="5">
        <v>0</v>
      </c>
      <c r="D39" s="5">
        <v>40.233203680000003</v>
      </c>
      <c r="E39" s="5">
        <v>0</v>
      </c>
      <c r="F39" s="4"/>
    </row>
    <row r="40" spans="2:6" x14ac:dyDescent="0.35">
      <c r="B40" s="16" t="s">
        <v>0</v>
      </c>
      <c r="C40" s="4">
        <f>AVERAGE(C37:C39)</f>
        <v>13.907384406666665</v>
      </c>
      <c r="D40" s="4">
        <f>AVERAGE(D37:D39)</f>
        <v>39.740223256666667</v>
      </c>
      <c r="E40" s="4">
        <f>AVERAGE(E37:E39)</f>
        <v>0</v>
      </c>
      <c r="F40" s="4"/>
    </row>
    <row r="41" spans="2:6" x14ac:dyDescent="0.35">
      <c r="F41" s="4"/>
    </row>
    <row r="42" spans="2:6" x14ac:dyDescent="0.35">
      <c r="F42" s="4"/>
    </row>
    <row r="43" spans="2:6" x14ac:dyDescent="0.35">
      <c r="B43" s="11"/>
      <c r="C43" s="34"/>
      <c r="D43" s="34"/>
      <c r="E43" s="34"/>
      <c r="F43" s="16"/>
    </row>
    <row r="44" spans="2:6" x14ac:dyDescent="0.35">
      <c r="B44" s="15"/>
      <c r="C44" s="5"/>
      <c r="D44" s="5"/>
      <c r="E44" s="5"/>
      <c r="F44" s="4"/>
    </row>
    <row r="45" spans="2:6" x14ac:dyDescent="0.35">
      <c r="B45" s="15"/>
      <c r="C45" s="5"/>
      <c r="D45" s="5"/>
      <c r="E45" s="5"/>
      <c r="F45" s="4"/>
    </row>
    <row r="46" spans="2:6" x14ac:dyDescent="0.35">
      <c r="B46" s="15"/>
      <c r="C46" s="5"/>
      <c r="D46" s="5"/>
      <c r="E46" s="5"/>
      <c r="F46" s="4"/>
    </row>
    <row r="47" spans="2:6" x14ac:dyDescent="0.35">
      <c r="B47" s="15"/>
      <c r="C47" s="5"/>
      <c r="D47" s="5"/>
      <c r="E47" s="5"/>
      <c r="F47" s="4"/>
    </row>
    <row r="48" spans="2:6" x14ac:dyDescent="0.35">
      <c r="F48" s="4"/>
    </row>
    <row r="49" spans="2:6" x14ac:dyDescent="0.35">
      <c r="F49" s="4"/>
    </row>
    <row r="50" spans="2:6" x14ac:dyDescent="0.35">
      <c r="B50" s="11"/>
      <c r="C50" s="34"/>
      <c r="D50" s="34"/>
      <c r="E50" s="34"/>
      <c r="F50" s="16"/>
    </row>
    <row r="51" spans="2:6" x14ac:dyDescent="0.35">
      <c r="B51" s="15"/>
      <c r="C51" s="5"/>
      <c r="D51" s="5"/>
      <c r="E51" s="5"/>
      <c r="F51" s="4"/>
    </row>
    <row r="52" spans="2:6" x14ac:dyDescent="0.35">
      <c r="B52" s="15"/>
      <c r="C52" s="5"/>
      <c r="D52" s="5"/>
      <c r="E52" s="5"/>
      <c r="F52" s="4"/>
    </row>
    <row r="53" spans="2:6" x14ac:dyDescent="0.35">
      <c r="B53" s="15"/>
      <c r="C53" s="5"/>
      <c r="D53" s="5"/>
      <c r="E53" s="5"/>
      <c r="F53" s="4"/>
    </row>
    <row r="54" spans="2:6" x14ac:dyDescent="0.35">
      <c r="B54" s="15"/>
      <c r="C54" s="5"/>
      <c r="D54" s="5"/>
      <c r="E54" s="5"/>
      <c r="F54" s="4"/>
    </row>
    <row r="55" spans="2:6" x14ac:dyDescent="0.35">
      <c r="B55" s="15"/>
      <c r="C55" s="5"/>
      <c r="D55" s="5"/>
      <c r="E55" s="5"/>
      <c r="F55" s="4"/>
    </row>
    <row r="56" spans="2:6" x14ac:dyDescent="0.35">
      <c r="B56" s="15"/>
      <c r="C56" s="5"/>
      <c r="D56" s="5"/>
      <c r="E56" s="5"/>
      <c r="F56" s="4"/>
    </row>
    <row r="57" spans="2:6" x14ac:dyDescent="0.35">
      <c r="B57" s="15"/>
      <c r="C57" s="5"/>
      <c r="D57" s="5"/>
      <c r="E57" s="5"/>
      <c r="F57" s="4"/>
    </row>
    <row r="58" spans="2:6" x14ac:dyDescent="0.35">
      <c r="F58" s="4"/>
    </row>
    <row r="59" spans="2:6" x14ac:dyDescent="0.35">
      <c r="B59" s="11"/>
      <c r="C59" s="34"/>
      <c r="D59" s="34"/>
      <c r="E59" s="34"/>
      <c r="F59" s="16"/>
    </row>
    <row r="60" spans="2:6" x14ac:dyDescent="0.35">
      <c r="B60" s="15"/>
      <c r="C60" s="5"/>
      <c r="D60" s="5"/>
      <c r="E60" s="5"/>
      <c r="F60" s="4"/>
    </row>
    <row r="61" spans="2:6" x14ac:dyDescent="0.35">
      <c r="B61" s="15"/>
      <c r="C61" s="5"/>
      <c r="D61" s="5"/>
      <c r="E61" s="5"/>
      <c r="F61" s="4"/>
    </row>
    <row r="62" spans="2:6" x14ac:dyDescent="0.35">
      <c r="B62" s="15"/>
      <c r="C62" s="5"/>
      <c r="D62" s="5"/>
      <c r="E62" s="5"/>
      <c r="F62" s="4"/>
    </row>
    <row r="63" spans="2:6" x14ac:dyDescent="0.35">
      <c r="B63" s="15"/>
      <c r="C63" s="5"/>
      <c r="D63" s="5"/>
      <c r="E63" s="5"/>
      <c r="F63" s="4"/>
    </row>
    <row r="64" spans="2:6" x14ac:dyDescent="0.35">
      <c r="B64" s="15"/>
      <c r="C64" s="5"/>
      <c r="D64" s="5"/>
      <c r="E64" s="5"/>
      <c r="F64" s="4"/>
    </row>
    <row r="65" spans="2:6" x14ac:dyDescent="0.35">
      <c r="B65" s="15"/>
      <c r="C65" s="5"/>
      <c r="D65" s="5"/>
      <c r="E65" s="5"/>
      <c r="F65" s="4"/>
    </row>
    <row r="66" spans="2:6" x14ac:dyDescent="0.35">
      <c r="F66" s="4"/>
    </row>
    <row r="67" spans="2:6" x14ac:dyDescent="0.35">
      <c r="B67" s="11"/>
      <c r="C67" s="34"/>
      <c r="D67" s="34"/>
      <c r="E67" s="34"/>
      <c r="F67" s="16"/>
    </row>
    <row r="68" spans="2:6" x14ac:dyDescent="0.35">
      <c r="B68" s="15"/>
      <c r="C68" s="5"/>
      <c r="D68" s="5"/>
      <c r="E68" s="5"/>
      <c r="F68" s="4"/>
    </row>
    <row r="69" spans="2:6" x14ac:dyDescent="0.35">
      <c r="B69" s="15"/>
      <c r="C69" s="5"/>
      <c r="D69" s="5"/>
      <c r="E69" s="5"/>
      <c r="F69" s="4"/>
    </row>
    <row r="70" spans="2:6" x14ac:dyDescent="0.35">
      <c r="B70" s="15"/>
      <c r="C70" s="5"/>
      <c r="D70" s="5"/>
      <c r="E70" s="5"/>
      <c r="F70" s="4"/>
    </row>
    <row r="71" spans="2:6" x14ac:dyDescent="0.35">
      <c r="B71" s="15"/>
      <c r="C71" s="5"/>
      <c r="D71" s="5"/>
      <c r="E71" s="5"/>
      <c r="F71" s="4"/>
    </row>
    <row r="72" spans="2:6" x14ac:dyDescent="0.35">
      <c r="B72" s="15"/>
      <c r="C72" s="5"/>
      <c r="D72" s="5"/>
      <c r="E72" s="5"/>
      <c r="F72" s="4"/>
    </row>
    <row r="73" spans="2:6" x14ac:dyDescent="0.35">
      <c r="F73" s="4"/>
    </row>
    <row r="74" spans="2:6" x14ac:dyDescent="0.35">
      <c r="F74" s="4"/>
    </row>
    <row r="75" spans="2:6" x14ac:dyDescent="0.35">
      <c r="B75" s="11"/>
      <c r="C75" s="34"/>
      <c r="D75" s="34"/>
      <c r="E75" s="34"/>
      <c r="F75" s="16"/>
    </row>
    <row r="76" spans="2:6" x14ac:dyDescent="0.35">
      <c r="B76" s="15"/>
      <c r="C76" s="5"/>
      <c r="E76" s="5"/>
      <c r="F76" s="4"/>
    </row>
    <row r="77" spans="2:6" x14ac:dyDescent="0.35">
      <c r="B77" s="15"/>
      <c r="C77" s="5"/>
      <c r="E77" s="5"/>
      <c r="F77" s="4"/>
    </row>
    <row r="78" spans="2:6" x14ac:dyDescent="0.35">
      <c r="B78" s="15"/>
      <c r="C78" s="5"/>
      <c r="E78" s="5"/>
      <c r="F78" s="4"/>
    </row>
    <row r="79" spans="2:6" x14ac:dyDescent="0.35">
      <c r="B79" s="15"/>
      <c r="C79" s="5"/>
      <c r="E79" s="5"/>
      <c r="F79" s="4"/>
    </row>
    <row r="80" spans="2:6" x14ac:dyDescent="0.35">
      <c r="B80" s="15"/>
      <c r="C80" s="5"/>
      <c r="E80" s="5"/>
      <c r="F80" s="4"/>
    </row>
    <row r="81" spans="2:6" x14ac:dyDescent="0.35">
      <c r="B81" s="15"/>
      <c r="C81" s="5"/>
      <c r="E81" s="5"/>
      <c r="F81" s="4"/>
    </row>
  </sheetData>
  <mergeCells count="10">
    <mergeCell ref="C3:E3"/>
    <mergeCell ref="C75:E75"/>
    <mergeCell ref="C43:E43"/>
    <mergeCell ref="C50:E50"/>
    <mergeCell ref="C59:E59"/>
    <mergeCell ref="C67:E67"/>
    <mergeCell ref="C11:E11"/>
    <mergeCell ref="C19:E19"/>
    <mergeCell ref="C27:E27"/>
    <mergeCell ref="C35:E3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5"/>
  <sheetViews>
    <sheetView workbookViewId="0">
      <selection activeCell="B4" sqref="B4:F6"/>
    </sheetView>
  </sheetViews>
  <sheetFormatPr defaultColWidth="11.6328125" defaultRowHeight="15.5" x14ac:dyDescent="0.35"/>
  <cols>
    <col min="1" max="3" width="11.6328125" style="1"/>
    <col min="4" max="4" width="26.1796875" style="1" bestFit="1" customWidth="1"/>
    <col min="5" max="6" width="27.26953125" style="1" bestFit="1" customWidth="1"/>
    <col min="7" max="7" width="26.1796875" style="1" bestFit="1" customWidth="1"/>
    <col min="8" max="9" width="27.26953125" style="1" bestFit="1" customWidth="1"/>
    <col min="10" max="16384" width="11.6328125" style="1"/>
  </cols>
  <sheetData>
    <row r="2" spans="1:7" ht="20" thickBot="1" x14ac:dyDescent="0.5">
      <c r="B2" s="28" t="s">
        <v>6</v>
      </c>
      <c r="C2" s="28"/>
      <c r="D2" s="28"/>
      <c r="E2" s="28"/>
      <c r="F2" s="28"/>
    </row>
    <row r="3" spans="1:7" ht="16" thickTop="1" x14ac:dyDescent="0.35">
      <c r="B3" s="8" t="s">
        <v>2</v>
      </c>
      <c r="C3" s="8" t="s">
        <v>77</v>
      </c>
      <c r="D3" s="8" t="s">
        <v>76</v>
      </c>
      <c r="E3" s="8" t="s">
        <v>75</v>
      </c>
      <c r="F3" s="8" t="s">
        <v>74</v>
      </c>
    </row>
    <row r="4" spans="1:7" x14ac:dyDescent="0.35">
      <c r="B4" s="5">
        <v>0.96197492699999998</v>
      </c>
      <c r="C4" s="5">
        <v>5.3418814007284002E-2</v>
      </c>
      <c r="D4" s="5">
        <v>9.4664104666362006E-2</v>
      </c>
      <c r="E4" s="5">
        <v>0.11761944299638299</v>
      </c>
      <c r="F4" s="5">
        <v>2.0673899353650001E-3</v>
      </c>
    </row>
    <row r="5" spans="1:7" x14ac:dyDescent="0.35">
      <c r="B5" s="5">
        <v>1</v>
      </c>
      <c r="C5" s="5">
        <v>2.5861430000000001E-2</v>
      </c>
      <c r="D5" s="5">
        <v>8.9996779999999998E-2</v>
      </c>
      <c r="E5" s="5">
        <v>2.5623179999999999E-2</v>
      </c>
      <c r="F5" s="5">
        <v>4.2661249999999998E-2</v>
      </c>
    </row>
    <row r="6" spans="1:7" x14ac:dyDescent="0.35">
      <c r="B6" s="1">
        <v>1.3207987429100001</v>
      </c>
      <c r="C6" s="1">
        <v>0.54379950941972099</v>
      </c>
      <c r="D6" s="1">
        <v>0.173410702920229</v>
      </c>
      <c r="E6" s="1">
        <v>0.42118581291878998</v>
      </c>
      <c r="F6" s="1">
        <v>0.13100868010345201</v>
      </c>
    </row>
    <row r="7" spans="1:7" x14ac:dyDescent="0.35">
      <c r="A7" s="3" t="s">
        <v>0</v>
      </c>
      <c r="B7" s="3">
        <f>AVERAGE(B4:B6)</f>
        <v>1.09425788997</v>
      </c>
      <c r="C7" s="3">
        <f>AVERAGE(C4:C6)</f>
        <v>0.20769325114233497</v>
      </c>
      <c r="D7" s="3">
        <f>AVERAGE(D4:D6)</f>
        <v>0.11935719586219699</v>
      </c>
      <c r="E7" s="3">
        <f>AVERAGE(E4:E6)</f>
        <v>0.18814281197172433</v>
      </c>
      <c r="F7" s="3">
        <f>AVERAGE(F4:F6)</f>
        <v>5.8579106679605669E-2</v>
      </c>
      <c r="G7" s="2"/>
    </row>
    <row r="10" spans="1:7" ht="19.5" x14ac:dyDescent="0.45">
      <c r="E10" s="25"/>
      <c r="F10" s="25"/>
    </row>
    <row r="11" spans="1:7" x14ac:dyDescent="0.35">
      <c r="E11" s="7"/>
      <c r="F11" s="7"/>
    </row>
    <row r="12" spans="1:7" x14ac:dyDescent="0.35">
      <c r="E12" s="5"/>
      <c r="F12" s="5"/>
    </row>
    <row r="13" spans="1:7" x14ac:dyDescent="0.35">
      <c r="E13" s="5"/>
      <c r="F13" s="5"/>
    </row>
    <row r="14" spans="1:7" x14ac:dyDescent="0.35">
      <c r="E14" s="5"/>
      <c r="F14" s="5"/>
    </row>
    <row r="15" spans="1:7" x14ac:dyDescent="0.35">
      <c r="G15" s="2"/>
    </row>
  </sheetData>
  <mergeCells count="1"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workbookViewId="0">
      <selection activeCell="J30" sqref="J30"/>
    </sheetView>
  </sheetViews>
  <sheetFormatPr defaultColWidth="11.6328125" defaultRowHeight="15.5" x14ac:dyDescent="0.35"/>
  <cols>
    <col min="1" max="2" width="11.6328125" style="1"/>
    <col min="3" max="3" width="13.81640625" style="1" customWidth="1"/>
    <col min="4" max="4" width="20" style="1" customWidth="1"/>
    <col min="5" max="5" width="15.453125" style="1" customWidth="1"/>
    <col min="6" max="6" width="11.6328125" style="1"/>
    <col min="7" max="7" width="17.453125" style="1" customWidth="1"/>
    <col min="8" max="8" width="15.08984375" style="1" customWidth="1"/>
    <col min="9" max="9" width="11.6328125" style="1"/>
    <col min="10" max="10" width="16.54296875" style="1" customWidth="1"/>
    <col min="11" max="11" width="17.26953125" style="1" customWidth="1"/>
    <col min="12" max="16384" width="11.6328125" style="1"/>
  </cols>
  <sheetData>
    <row r="2" spans="1:11" ht="19.5" x14ac:dyDescent="0.45">
      <c r="B2" s="30" t="s">
        <v>10</v>
      </c>
      <c r="C2" s="30"/>
      <c r="F2" s="30" t="s">
        <v>10</v>
      </c>
      <c r="G2" s="30"/>
      <c r="J2" s="30" t="s">
        <v>10</v>
      </c>
      <c r="K2" s="30"/>
    </row>
    <row r="3" spans="1:11" x14ac:dyDescent="0.35">
      <c r="B3" s="8" t="s">
        <v>2</v>
      </c>
      <c r="C3" s="8" t="s">
        <v>9</v>
      </c>
      <c r="F3" s="8" t="s">
        <v>2</v>
      </c>
      <c r="G3" s="8" t="s">
        <v>8</v>
      </c>
      <c r="J3" s="8" t="s">
        <v>2</v>
      </c>
      <c r="K3" s="8" t="s">
        <v>7</v>
      </c>
    </row>
    <row r="4" spans="1:11" x14ac:dyDescent="0.35">
      <c r="B4" s="5">
        <v>1.63539605</v>
      </c>
      <c r="C4" s="5">
        <v>1.6988779300000001</v>
      </c>
      <c r="F4" s="5">
        <v>3.9936700699999998</v>
      </c>
      <c r="G4" s="5">
        <v>0.98424513999999996</v>
      </c>
      <c r="J4" s="5">
        <v>4.4748077799999999</v>
      </c>
      <c r="K4" s="5">
        <v>1.8326058700000001</v>
      </c>
    </row>
    <row r="5" spans="1:11" x14ac:dyDescent="0.35">
      <c r="B5" s="5">
        <v>2.36655886</v>
      </c>
      <c r="C5" s="5">
        <v>1.84308216</v>
      </c>
      <c r="F5" s="5">
        <v>4.2410460099999998</v>
      </c>
      <c r="G5" s="5">
        <v>1.7939943700000001</v>
      </c>
      <c r="J5" s="5">
        <v>2.2083754199999999</v>
      </c>
      <c r="K5" s="5">
        <v>1.5427364699999999</v>
      </c>
    </row>
    <row r="6" spans="1:11" x14ac:dyDescent="0.35">
      <c r="B6" s="5">
        <v>2.2708126499999999</v>
      </c>
      <c r="C6" s="5">
        <v>1.89036885</v>
      </c>
      <c r="F6" s="5">
        <v>3.0086801900000002</v>
      </c>
      <c r="G6" s="5">
        <v>1.1151789999999999</v>
      </c>
      <c r="J6" s="5">
        <v>2.80682813</v>
      </c>
      <c r="K6" s="5">
        <v>1.41441441</v>
      </c>
    </row>
    <row r="7" spans="1:11" x14ac:dyDescent="0.35">
      <c r="B7" s="5">
        <v>2.39873213</v>
      </c>
      <c r="C7" s="5">
        <v>1.45586484</v>
      </c>
      <c r="F7" s="5">
        <v>2.6433918300000001</v>
      </c>
      <c r="G7" s="5">
        <v>2.1326160999999999</v>
      </c>
      <c r="J7" s="5">
        <v>3.1018109699999998</v>
      </c>
      <c r="K7" s="5">
        <v>1.2307069100000001</v>
      </c>
    </row>
    <row r="8" spans="1:11" x14ac:dyDescent="0.35">
      <c r="B8" s="5">
        <v>2.6750019100000002</v>
      </c>
      <c r="C8" s="5">
        <v>1.87696806</v>
      </c>
      <c r="F8" s="5">
        <v>4.6398006799999996</v>
      </c>
      <c r="G8" s="5">
        <v>1.6929915900000001</v>
      </c>
      <c r="J8" s="5">
        <v>2.3538680599999999</v>
      </c>
      <c r="K8" s="5">
        <v>1.31416149</v>
      </c>
    </row>
    <row r="9" spans="1:11" x14ac:dyDescent="0.35">
      <c r="B9" s="5">
        <v>2.5336062300000002</v>
      </c>
      <c r="C9" s="5">
        <v>1.86850312</v>
      </c>
      <c r="F9" s="5">
        <v>3.12842157</v>
      </c>
      <c r="G9" s="5">
        <v>1.6402576</v>
      </c>
      <c r="J9" s="5">
        <v>2.4483514400000002</v>
      </c>
      <c r="K9" s="5">
        <v>1.38712532</v>
      </c>
    </row>
    <row r="10" spans="1:11" x14ac:dyDescent="0.35">
      <c r="B10" s="5">
        <v>2.8007230000000001</v>
      </c>
      <c r="C10" s="5"/>
      <c r="F10" s="5">
        <v>3.5765267299999999</v>
      </c>
      <c r="G10" s="5">
        <v>2.5417693200000002</v>
      </c>
      <c r="J10" s="5">
        <v>1.53712396</v>
      </c>
      <c r="K10" s="5">
        <v>1.26337283</v>
      </c>
    </row>
    <row r="11" spans="1:11" x14ac:dyDescent="0.35">
      <c r="B11" s="5">
        <v>2.7487727999999998</v>
      </c>
      <c r="C11" s="5"/>
      <c r="F11" s="5">
        <v>1.69648482</v>
      </c>
      <c r="G11" s="5">
        <v>2.4818711900000001</v>
      </c>
      <c r="J11" s="5">
        <v>3.51258165</v>
      </c>
      <c r="K11" s="5">
        <v>1.3598043099999999</v>
      </c>
    </row>
    <row r="12" spans="1:11" x14ac:dyDescent="0.35">
      <c r="B12" s="5">
        <v>2.7245148700000001</v>
      </c>
      <c r="C12" s="5"/>
      <c r="F12" s="5">
        <v>2.7016951100000002</v>
      </c>
      <c r="G12" s="5">
        <v>2.4284937100000001</v>
      </c>
      <c r="J12" s="5">
        <v>3.6064584100000001</v>
      </c>
      <c r="K12" s="5">
        <v>1.3031575</v>
      </c>
    </row>
    <row r="13" spans="1:11" x14ac:dyDescent="0.35">
      <c r="B13" s="5">
        <v>1.55300975</v>
      </c>
      <c r="C13" s="5"/>
      <c r="F13" s="5">
        <v>2.1458441000000001</v>
      </c>
      <c r="G13" s="5">
        <v>3.0985670500000002</v>
      </c>
      <c r="J13" s="5">
        <v>2.7263661300000002</v>
      </c>
      <c r="K13" s="5">
        <v>1.5588498900000001</v>
      </c>
    </row>
    <row r="14" spans="1:11" x14ac:dyDescent="0.35">
      <c r="B14" s="5">
        <v>2.0109733099999998</v>
      </c>
      <c r="C14" s="5"/>
      <c r="F14" s="5">
        <v>2.0094121</v>
      </c>
      <c r="G14" s="5">
        <v>1.5301027899999999</v>
      </c>
      <c r="J14" s="5">
        <v>1.9812060300000001</v>
      </c>
      <c r="K14" s="5"/>
    </row>
    <row r="15" spans="1:11" x14ac:dyDescent="0.35">
      <c r="A15" s="3" t="s">
        <v>0</v>
      </c>
      <c r="B15" s="3">
        <f>AVERAGE(B4:B14)</f>
        <v>2.338009232727273</v>
      </c>
      <c r="C15" s="3">
        <f>AVERAGE(C4:C9)</f>
        <v>1.7722774933333332</v>
      </c>
      <c r="F15" s="5">
        <v>2.4424477200000001</v>
      </c>
      <c r="G15" s="5">
        <v>1.7172927200000001</v>
      </c>
      <c r="J15" s="5">
        <v>2.0635454900000001</v>
      </c>
      <c r="K15" s="5"/>
    </row>
    <row r="16" spans="1:11" x14ac:dyDescent="0.35">
      <c r="F16" s="5">
        <v>2.59682368</v>
      </c>
      <c r="G16" s="5">
        <v>2.04834279</v>
      </c>
      <c r="J16" s="5">
        <v>2.2449973700000001</v>
      </c>
      <c r="K16" s="5"/>
    </row>
    <row r="17" spans="5:11" x14ac:dyDescent="0.35">
      <c r="F17" s="5">
        <v>3.2513565199999999</v>
      </c>
      <c r="G17" s="5">
        <v>3.3812515300000001</v>
      </c>
      <c r="J17" s="5">
        <v>2.6501771299999999</v>
      </c>
      <c r="K17" s="5"/>
    </row>
    <row r="18" spans="5:11" x14ac:dyDescent="0.35">
      <c r="F18" s="5">
        <v>2.1310536600000001</v>
      </c>
      <c r="G18" s="5"/>
      <c r="J18" s="5">
        <v>2.0385725400000001</v>
      </c>
      <c r="K18" s="5"/>
    </row>
    <row r="19" spans="5:11" x14ac:dyDescent="0.35">
      <c r="F19" s="5">
        <v>2.5997651899999998</v>
      </c>
      <c r="G19" s="5"/>
      <c r="J19" s="5">
        <v>1.7358297300000001</v>
      </c>
      <c r="K19" s="5"/>
    </row>
    <row r="20" spans="5:11" x14ac:dyDescent="0.35">
      <c r="F20" s="5">
        <v>3.7572896299999998</v>
      </c>
      <c r="G20" s="5"/>
      <c r="J20" s="5">
        <v>2.09350418</v>
      </c>
      <c r="K20" s="5"/>
    </row>
    <row r="21" spans="5:11" x14ac:dyDescent="0.35">
      <c r="F21" s="5">
        <v>3.0778374500000001</v>
      </c>
      <c r="G21" s="5"/>
      <c r="J21" s="5">
        <v>1.51749438</v>
      </c>
      <c r="K21" s="5"/>
    </row>
    <row r="22" spans="5:11" x14ac:dyDescent="0.35">
      <c r="F22" s="5">
        <v>2.7341923600000002</v>
      </c>
      <c r="G22" s="5"/>
      <c r="J22" s="5">
        <v>2.1286050900000002</v>
      </c>
      <c r="K22" s="5"/>
    </row>
    <row r="23" spans="5:11" x14ac:dyDescent="0.35">
      <c r="F23" s="5">
        <v>2.3817571499999999</v>
      </c>
      <c r="G23" s="5"/>
      <c r="I23" s="9" t="s">
        <v>0</v>
      </c>
      <c r="J23" s="3">
        <f>AVERAGE(J4:J22)</f>
        <v>2.4858159942105265</v>
      </c>
      <c r="K23" s="3">
        <f>AVERAGE(K4:K13)</f>
        <v>1.4206934999999998</v>
      </c>
    </row>
    <row r="24" spans="5:11" x14ac:dyDescent="0.35">
      <c r="E24" s="3" t="s">
        <v>0</v>
      </c>
      <c r="F24" s="3">
        <f>AVERAGE(F4:F23)</f>
        <v>2.9378748285</v>
      </c>
      <c r="G24" s="3">
        <f>AVERAGE(G4:G17)</f>
        <v>2.0419267785714288</v>
      </c>
      <c r="I24" s="5"/>
      <c r="J24" s="5"/>
    </row>
    <row r="27" spans="5:11" x14ac:dyDescent="0.35">
      <c r="H27" s="5"/>
    </row>
    <row r="28" spans="5:11" x14ac:dyDescent="0.35">
      <c r="H28" s="5"/>
    </row>
    <row r="29" spans="5:11" x14ac:dyDescent="0.35">
      <c r="H29" s="5"/>
    </row>
    <row r="30" spans="5:11" x14ac:dyDescent="0.35">
      <c r="H30" s="5"/>
    </row>
    <row r="31" spans="5:11" x14ac:dyDescent="0.35">
      <c r="H31" s="5"/>
    </row>
    <row r="32" spans="5:11" x14ac:dyDescent="0.35">
      <c r="H32" s="5"/>
    </row>
    <row r="33" spans="7:8" x14ac:dyDescent="0.35">
      <c r="H33" s="5"/>
    </row>
    <row r="34" spans="7:8" x14ac:dyDescent="0.35">
      <c r="H34" s="5"/>
    </row>
    <row r="35" spans="7:8" x14ac:dyDescent="0.35">
      <c r="G35" s="5"/>
      <c r="H35" s="5"/>
    </row>
  </sheetData>
  <mergeCells count="3">
    <mergeCell ref="B2:C2"/>
    <mergeCell ref="F2:G2"/>
    <mergeCell ref="J2:K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7"/>
  <sheetViews>
    <sheetView workbookViewId="0">
      <selection activeCell="B4" sqref="B4:F6"/>
    </sheetView>
  </sheetViews>
  <sheetFormatPr defaultColWidth="11.6328125" defaultRowHeight="15.5" x14ac:dyDescent="0.35"/>
  <cols>
    <col min="1" max="1" width="11.6328125" style="1"/>
    <col min="2" max="2" width="16.54296875" style="1" bestFit="1" customWidth="1"/>
    <col min="3" max="3" width="15.26953125" style="1" bestFit="1" customWidth="1"/>
    <col min="4" max="4" width="16.54296875" style="1" bestFit="1" customWidth="1"/>
    <col min="5" max="6" width="15.26953125" style="1" bestFit="1" customWidth="1"/>
    <col min="7" max="8" width="14" style="1" bestFit="1" customWidth="1"/>
    <col min="9" max="16384" width="11.6328125" style="1"/>
  </cols>
  <sheetData>
    <row r="2" spans="1:9" ht="20" thickBot="1" x14ac:dyDescent="0.5">
      <c r="B2" s="28" t="s">
        <v>6</v>
      </c>
      <c r="C2" s="28"/>
      <c r="D2" s="28"/>
      <c r="E2" s="28"/>
      <c r="F2" s="28"/>
    </row>
    <row r="3" spans="1:9" ht="16" thickTop="1" x14ac:dyDescent="0.35">
      <c r="B3" s="8" t="s">
        <v>82</v>
      </c>
      <c r="C3" s="8" t="s">
        <v>81</v>
      </c>
      <c r="D3" s="8" t="s">
        <v>80</v>
      </c>
      <c r="E3" s="8" t="s">
        <v>79</v>
      </c>
      <c r="F3" s="8" t="s">
        <v>78</v>
      </c>
    </row>
    <row r="4" spans="1:9" x14ac:dyDescent="0.35">
      <c r="B4" s="1">
        <v>1.1927307072</v>
      </c>
      <c r="C4" s="1">
        <v>0.14870000343003301</v>
      </c>
      <c r="D4" s="1">
        <v>0.1035219405472</v>
      </c>
      <c r="E4" s="1">
        <v>0.32193177000435202</v>
      </c>
      <c r="F4" s="1">
        <v>0.237119969439026</v>
      </c>
    </row>
    <row r="5" spans="1:9" x14ac:dyDescent="0.35">
      <c r="B5" s="5">
        <v>1</v>
      </c>
      <c r="C5" s="5">
        <v>3.2994508409035998E-2</v>
      </c>
      <c r="D5" s="5">
        <v>5.9420182401400002E-3</v>
      </c>
      <c r="E5" s="5">
        <v>1.890146724535E-3</v>
      </c>
      <c r="F5" s="5">
        <v>1.3743353053154999E-2</v>
      </c>
    </row>
    <row r="6" spans="1:9" x14ac:dyDescent="0.35">
      <c r="B6" s="1">
        <v>0.91574566899999998</v>
      </c>
      <c r="C6" s="1">
        <v>7.8540410809769007E-2</v>
      </c>
      <c r="D6" s="1">
        <v>7.7695067667802001E-2</v>
      </c>
      <c r="E6" s="1">
        <v>0.15312147617267899</v>
      </c>
      <c r="F6" s="1">
        <v>0.143571915502127</v>
      </c>
    </row>
    <row r="7" spans="1:9" x14ac:dyDescent="0.35">
      <c r="A7" s="3" t="s">
        <v>0</v>
      </c>
      <c r="B7" s="3">
        <f>AVERAGE(B4:B6)</f>
        <v>1.0361587920666666</v>
      </c>
      <c r="C7" s="3">
        <f>AVERAGE(C4:C6)</f>
        <v>8.6744974216279344E-2</v>
      </c>
      <c r="D7" s="3">
        <f>AVERAGE(D4:D6)</f>
        <v>6.2386342151713993E-2</v>
      </c>
      <c r="E7" s="3">
        <f>AVERAGE(E4:E6)</f>
        <v>0.15898113096718869</v>
      </c>
      <c r="F7" s="3">
        <f>AVERAGE(F4:F6)</f>
        <v>0.13147841266476934</v>
      </c>
      <c r="G7" s="2"/>
      <c r="H7" s="26"/>
      <c r="I7" s="2"/>
    </row>
  </sheetData>
  <mergeCells count="1">
    <mergeCell ref="B2:F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6"/>
  <sheetViews>
    <sheetView workbookViewId="0">
      <selection activeCell="G5" sqref="G5"/>
    </sheetView>
  </sheetViews>
  <sheetFormatPr defaultColWidth="11.6328125" defaultRowHeight="15.5" x14ac:dyDescent="0.35"/>
  <cols>
    <col min="1" max="2" width="11.6328125" style="1"/>
    <col min="3" max="3" width="14" style="1" bestFit="1" customWidth="1"/>
    <col min="4" max="4" width="14.90625" style="1" bestFit="1" customWidth="1"/>
    <col min="5" max="6" width="11.6328125" style="1"/>
    <col min="7" max="7" width="14.90625" style="1" bestFit="1" customWidth="1"/>
    <col min="8" max="16384" width="11.6328125" style="1"/>
  </cols>
  <sheetData>
    <row r="2" spans="1:5" ht="20" thickBot="1" x14ac:dyDescent="0.5">
      <c r="B2" s="28" t="s">
        <v>5</v>
      </c>
      <c r="C2" s="28"/>
      <c r="D2" s="28"/>
    </row>
    <row r="3" spans="1:5" ht="16" thickTop="1" x14ac:dyDescent="0.35">
      <c r="B3" s="8" t="s">
        <v>2</v>
      </c>
      <c r="C3" s="8" t="s">
        <v>52</v>
      </c>
      <c r="D3" s="8" t="s">
        <v>83</v>
      </c>
    </row>
    <row r="4" spans="1:5" x14ac:dyDescent="0.35">
      <c r="B4" s="5">
        <v>2.0161298699999999</v>
      </c>
      <c r="C4" s="5">
        <v>1</v>
      </c>
      <c r="D4" s="5">
        <v>2.3011338399999999</v>
      </c>
    </row>
    <row r="5" spans="1:5" x14ac:dyDescent="0.35">
      <c r="B5" s="5">
        <v>2.1415844800000001</v>
      </c>
      <c r="C5" s="5">
        <v>1.5193845100000001</v>
      </c>
      <c r="D5" s="5">
        <v>2.10948029</v>
      </c>
    </row>
    <row r="6" spans="1:5" x14ac:dyDescent="0.35">
      <c r="B6" s="5">
        <v>2.7407482500000002</v>
      </c>
      <c r="C6" s="5">
        <v>1.3097619599999999</v>
      </c>
      <c r="D6" s="5">
        <v>2</v>
      </c>
    </row>
    <row r="7" spans="1:5" x14ac:dyDescent="0.35">
      <c r="B7" s="5">
        <v>2</v>
      </c>
      <c r="C7" s="5">
        <v>1.2204015399999999</v>
      </c>
      <c r="D7" s="5">
        <v>1.833073</v>
      </c>
    </row>
    <row r="8" spans="1:5" x14ac:dyDescent="0.35">
      <c r="A8" s="3" t="s">
        <v>0</v>
      </c>
      <c r="B8" s="3">
        <f>AVERAGE(B4:B7)</f>
        <v>2.2246156500000001</v>
      </c>
      <c r="C8" s="3">
        <f>AVERAGE(C4:C7)</f>
        <v>1.2623870024999999</v>
      </c>
      <c r="D8" s="3">
        <f>AVERAGE(D4:D7)</f>
        <v>2.0609217824999999</v>
      </c>
      <c r="E8" s="2"/>
    </row>
    <row r="11" spans="1:5" ht="20" thickBot="1" x14ac:dyDescent="0.5">
      <c r="B11" s="28" t="s">
        <v>6</v>
      </c>
      <c r="C11" s="28"/>
      <c r="D11" s="28"/>
    </row>
    <row r="12" spans="1:5" ht="16" thickTop="1" x14ac:dyDescent="0.35">
      <c r="B12" s="8" t="s">
        <v>2</v>
      </c>
      <c r="C12" s="8" t="s">
        <v>52</v>
      </c>
      <c r="D12" s="8" t="s">
        <v>83</v>
      </c>
    </row>
    <row r="13" spans="1:5" x14ac:dyDescent="0.35">
      <c r="B13" s="5">
        <v>5.2510963100000003</v>
      </c>
      <c r="C13" s="5">
        <v>1</v>
      </c>
      <c r="D13" s="5">
        <v>3.5368532799999999</v>
      </c>
    </row>
    <row r="14" spans="1:5" x14ac:dyDescent="0.35">
      <c r="B14" s="5">
        <v>5.7470037200000004</v>
      </c>
      <c r="C14" s="5">
        <v>1.1599861</v>
      </c>
      <c r="D14" s="5">
        <v>4.2815384200000004</v>
      </c>
    </row>
    <row r="15" spans="1:5" x14ac:dyDescent="0.35">
      <c r="B15" s="5">
        <v>4.2815384200000004</v>
      </c>
      <c r="C15" s="5">
        <v>1</v>
      </c>
      <c r="D15" s="5">
        <v>3.6039615700000001</v>
      </c>
      <c r="E15" s="2"/>
    </row>
    <row r="16" spans="1:5" x14ac:dyDescent="0.35">
      <c r="A16" s="3" t="s">
        <v>0</v>
      </c>
      <c r="B16" s="3">
        <f>AVERAGE(B13:B15)</f>
        <v>5.093212816666667</v>
      </c>
      <c r="C16" s="3">
        <f>AVERAGE(C13:C15)</f>
        <v>1.0533287</v>
      </c>
      <c r="D16" s="3">
        <f>AVERAGE(D13:D15)</f>
        <v>3.8074510900000003</v>
      </c>
      <c r="E16" s="2"/>
    </row>
  </sheetData>
  <mergeCells count="2">
    <mergeCell ref="B2:D2"/>
    <mergeCell ref="B11:D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9"/>
  <sheetViews>
    <sheetView zoomScale="143" workbookViewId="0">
      <selection activeCell="E5" sqref="E5"/>
    </sheetView>
  </sheetViews>
  <sheetFormatPr defaultColWidth="11.6328125" defaultRowHeight="15.5" x14ac:dyDescent="0.35"/>
  <cols>
    <col min="1" max="16384" width="11.6328125" style="1"/>
  </cols>
  <sheetData>
    <row r="2" spans="1:13" ht="19" x14ac:dyDescent="0.4">
      <c r="B2" s="37" t="s">
        <v>51</v>
      </c>
      <c r="C2" s="37"/>
    </row>
    <row r="3" spans="1:13" x14ac:dyDescent="0.35">
      <c r="B3" s="8" t="s">
        <v>47</v>
      </c>
      <c r="C3" s="8" t="s">
        <v>49</v>
      </c>
      <c r="D3" s="7"/>
      <c r="G3" s="4"/>
    </row>
    <row r="4" spans="1:13" x14ac:dyDescent="0.35">
      <c r="B4" s="5">
        <v>0.70121853000000001</v>
      </c>
      <c r="C4" s="5">
        <v>0.87640463000000002</v>
      </c>
      <c r="G4" s="4"/>
    </row>
    <row r="5" spans="1:13" x14ac:dyDescent="0.35">
      <c r="B5" s="5">
        <v>0.60978182000000003</v>
      </c>
      <c r="C5" s="5">
        <v>0.66965025</v>
      </c>
      <c r="G5" s="4"/>
    </row>
    <row r="6" spans="1:13" x14ac:dyDescent="0.35">
      <c r="B6" s="5">
        <v>0.70229266000000001</v>
      </c>
      <c r="C6" s="5">
        <v>0.86617063999999999</v>
      </c>
      <c r="G6" s="4"/>
    </row>
    <row r="7" spans="1:13" x14ac:dyDescent="0.35">
      <c r="B7" s="5">
        <v>0.77898117</v>
      </c>
      <c r="C7" s="5">
        <v>0.65536536000000001</v>
      </c>
      <c r="G7" s="4"/>
    </row>
    <row r="8" spans="1:13" x14ac:dyDescent="0.35">
      <c r="A8" s="3" t="s">
        <v>0</v>
      </c>
      <c r="B8" s="16">
        <f>AVERAGE(B4:B7)</f>
        <v>0.69806854499999993</v>
      </c>
      <c r="C8" s="16">
        <f>AVERAGE(C4:C7)</f>
        <v>0.76689772</v>
      </c>
      <c r="G8" s="4"/>
    </row>
    <row r="9" spans="1:13" x14ac:dyDescent="0.35">
      <c r="G9" s="17"/>
    </row>
    <row r="10" spans="1:13" ht="19" x14ac:dyDescent="0.4">
      <c r="B10" s="38" t="s">
        <v>5</v>
      </c>
      <c r="C10" s="38"/>
      <c r="G10" s="4"/>
    </row>
    <row r="11" spans="1:13" x14ac:dyDescent="0.35">
      <c r="B11" s="6" t="s">
        <v>47</v>
      </c>
      <c r="C11" s="6" t="s">
        <v>49</v>
      </c>
      <c r="G11" s="4"/>
    </row>
    <row r="12" spans="1:13" x14ac:dyDescent="0.35">
      <c r="B12" s="4">
        <v>2.30044</v>
      </c>
      <c r="C12" s="4">
        <v>0.26086100000000001</v>
      </c>
      <c r="G12" s="4"/>
    </row>
    <row r="13" spans="1:13" x14ac:dyDescent="0.35">
      <c r="B13" s="4">
        <v>3.3290009999999999</v>
      </c>
      <c r="C13" s="4">
        <v>0.98033499999999996</v>
      </c>
      <c r="G13" s="4"/>
    </row>
    <row r="14" spans="1:13" x14ac:dyDescent="0.35">
      <c r="B14" s="4">
        <v>2.8055729999999999</v>
      </c>
      <c r="C14" s="4">
        <v>1.126924</v>
      </c>
      <c r="G14" s="4"/>
    </row>
    <row r="15" spans="1:13" x14ac:dyDescent="0.35">
      <c r="A15" s="3" t="s">
        <v>0</v>
      </c>
      <c r="B15" s="16">
        <f>AVERAGE(B12:B14)</f>
        <v>2.811671333333333</v>
      </c>
      <c r="C15" s="16">
        <f>AVERAGE(C12:C14)</f>
        <v>0.78937333333333337</v>
      </c>
      <c r="G15" s="17"/>
    </row>
    <row r="16" spans="1:13" x14ac:dyDescent="0.35">
      <c r="G16" s="17"/>
      <c r="L16" s="5"/>
      <c r="M16" s="5"/>
    </row>
    <row r="17" spans="1:13" ht="19" x14ac:dyDescent="0.4">
      <c r="B17" s="38" t="s">
        <v>6</v>
      </c>
      <c r="C17" s="38"/>
      <c r="G17" s="4"/>
      <c r="L17" s="5"/>
      <c r="M17" s="5"/>
    </row>
    <row r="18" spans="1:13" x14ac:dyDescent="0.35">
      <c r="B18" s="6" t="s">
        <v>47</v>
      </c>
      <c r="C18" s="6" t="s">
        <v>49</v>
      </c>
      <c r="G18" s="4"/>
      <c r="L18" s="5"/>
      <c r="M18" s="5"/>
    </row>
    <row r="19" spans="1:13" x14ac:dyDescent="0.35">
      <c r="B19" s="5">
        <v>2.8175952883254798</v>
      </c>
      <c r="C19" s="5">
        <v>1</v>
      </c>
      <c r="G19" s="4"/>
      <c r="H19" s="5"/>
      <c r="I19" s="5"/>
    </row>
    <row r="20" spans="1:13" x14ac:dyDescent="0.35">
      <c r="B20" s="5">
        <v>3.6233079949870901</v>
      </c>
      <c r="C20" s="5">
        <v>0.75547862024963197</v>
      </c>
      <c r="G20" s="4"/>
    </row>
    <row r="21" spans="1:13" x14ac:dyDescent="0.35">
      <c r="B21" s="5">
        <v>2.8799388532350698</v>
      </c>
      <c r="C21" s="5">
        <v>1.00655540775737</v>
      </c>
      <c r="G21" s="4"/>
    </row>
    <row r="22" spans="1:13" x14ac:dyDescent="0.35">
      <c r="A22" s="3" t="s">
        <v>0</v>
      </c>
      <c r="B22" s="3">
        <f>AVERAGE(B19:B21)</f>
        <v>3.1069473788492132</v>
      </c>
      <c r="C22" s="3">
        <f>AVERAGE(C19:C21)</f>
        <v>0.92067800933566735</v>
      </c>
      <c r="G22" s="4"/>
    </row>
    <row r="23" spans="1:13" x14ac:dyDescent="0.35">
      <c r="G23" s="2"/>
    </row>
    <row r="24" spans="1:13" ht="19" x14ac:dyDescent="0.4">
      <c r="B24" s="38" t="s">
        <v>84</v>
      </c>
      <c r="C24" s="38"/>
    </row>
    <row r="25" spans="1:13" x14ac:dyDescent="0.35">
      <c r="B25" s="6" t="s">
        <v>47</v>
      </c>
      <c r="C25" s="6" t="s">
        <v>49</v>
      </c>
    </row>
    <row r="26" spans="1:13" x14ac:dyDescent="0.35">
      <c r="B26" s="1">
        <v>4.8902813264435396</v>
      </c>
      <c r="C26" s="1">
        <v>0.89722700764200503</v>
      </c>
    </row>
    <row r="27" spans="1:13" x14ac:dyDescent="0.35">
      <c r="B27" s="1">
        <v>4.2321656446524196</v>
      </c>
      <c r="C27" s="1">
        <v>1</v>
      </c>
    </row>
    <row r="28" spans="1:13" x14ac:dyDescent="0.35">
      <c r="B28" s="1">
        <v>3.8899255275884101</v>
      </c>
      <c r="C28" s="1">
        <v>1.0606733882422801</v>
      </c>
    </row>
    <row r="29" spans="1:13" x14ac:dyDescent="0.35">
      <c r="A29" s="3" t="s">
        <v>0</v>
      </c>
      <c r="B29" s="3">
        <f>AVERAGE(B26:B28)</f>
        <v>4.3374574995614568</v>
      </c>
      <c r="C29" s="3">
        <f>AVERAGE(C26:C28)</f>
        <v>0.985966798628095</v>
      </c>
      <c r="E29" s="5"/>
      <c r="F29" s="5"/>
    </row>
  </sheetData>
  <mergeCells count="4">
    <mergeCell ref="B2:C2"/>
    <mergeCell ref="B10:C10"/>
    <mergeCell ref="B17:C17"/>
    <mergeCell ref="B24:C2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"/>
  <sheetViews>
    <sheetView tabSelected="1" workbookViewId="0">
      <selection activeCell="E7" sqref="E7"/>
    </sheetView>
  </sheetViews>
  <sheetFormatPr defaultColWidth="11.6328125" defaultRowHeight="15.5" x14ac:dyDescent="0.35"/>
  <cols>
    <col min="1" max="16384" width="11.6328125" style="1"/>
  </cols>
  <sheetData>
    <row r="2" spans="1:7" ht="19.5" x14ac:dyDescent="0.45">
      <c r="B2" s="39" t="s">
        <v>51</v>
      </c>
      <c r="C2" s="39"/>
    </row>
    <row r="3" spans="1:7" x14ac:dyDescent="0.35">
      <c r="B3" s="6" t="s">
        <v>2</v>
      </c>
      <c r="C3" s="6" t="s">
        <v>85</v>
      </c>
      <c r="D3" s="7"/>
    </row>
    <row r="4" spans="1:7" x14ac:dyDescent="0.35">
      <c r="B4" s="27">
        <v>1.147927916</v>
      </c>
      <c r="C4" s="27">
        <v>0.66167626911562305</v>
      </c>
    </row>
    <row r="5" spans="1:7" x14ac:dyDescent="0.35">
      <c r="B5" s="4">
        <v>1</v>
      </c>
      <c r="C5" s="4">
        <v>0.84435375000000001</v>
      </c>
    </row>
    <row r="6" spans="1:7" x14ac:dyDescent="0.35">
      <c r="B6" s="27">
        <v>1.2470707219999999</v>
      </c>
      <c r="C6" s="27">
        <v>1.25094544555749</v>
      </c>
    </row>
    <row r="7" spans="1:7" x14ac:dyDescent="0.35">
      <c r="A7" s="3" t="s">
        <v>0</v>
      </c>
      <c r="B7" s="3">
        <f>AVERAGE(B4:B6)</f>
        <v>1.1316662126666666</v>
      </c>
      <c r="C7" s="3">
        <f>AVERAGE(C4:C6)</f>
        <v>0.91899182155770431</v>
      </c>
    </row>
    <row r="8" spans="1:7" x14ac:dyDescent="0.35">
      <c r="B8" s="27"/>
      <c r="C8" s="27"/>
      <c r="G8" s="2"/>
    </row>
    <row r="9" spans="1:7" ht="19.5" x14ac:dyDescent="0.45">
      <c r="B9" s="39" t="s">
        <v>5</v>
      </c>
      <c r="C9" s="39"/>
    </row>
    <row r="10" spans="1:7" x14ac:dyDescent="0.35">
      <c r="B10" s="6" t="s">
        <v>2</v>
      </c>
      <c r="C10" s="6" t="s">
        <v>85</v>
      </c>
    </row>
    <row r="11" spans="1:7" x14ac:dyDescent="0.35">
      <c r="B11" s="27">
        <v>0.98837639200000005</v>
      </c>
      <c r="C11" s="27">
        <v>0.52969522253204304</v>
      </c>
    </row>
    <row r="12" spans="1:7" x14ac:dyDescent="0.35">
      <c r="B12" s="4">
        <v>1</v>
      </c>
      <c r="C12" s="4">
        <v>0.47856779999999999</v>
      </c>
    </row>
    <row r="13" spans="1:7" x14ac:dyDescent="0.35">
      <c r="B13" s="27">
        <v>1.3070708470000001</v>
      </c>
      <c r="C13" s="27">
        <v>0.81182665687021005</v>
      </c>
    </row>
    <row r="14" spans="1:7" x14ac:dyDescent="0.35">
      <c r="A14" s="3" t="s">
        <v>0</v>
      </c>
      <c r="B14" s="3">
        <f>AVERAGE(B11:B13)</f>
        <v>1.0984824130000002</v>
      </c>
      <c r="C14" s="3">
        <f>AVERAGE(C11:C13)</f>
        <v>0.60669655980075099</v>
      </c>
    </row>
    <row r="15" spans="1:7" x14ac:dyDescent="0.35">
      <c r="B15" s="27"/>
      <c r="C15" s="27"/>
      <c r="G15" s="2"/>
    </row>
    <row r="16" spans="1:7" ht="19.5" x14ac:dyDescent="0.45">
      <c r="B16" s="39" t="s">
        <v>6</v>
      </c>
      <c r="C16" s="39"/>
    </row>
    <row r="17" spans="1:7" x14ac:dyDescent="0.35">
      <c r="B17" s="6" t="s">
        <v>2</v>
      </c>
      <c r="C17" s="6" t="s">
        <v>85</v>
      </c>
    </row>
    <row r="18" spans="1:7" x14ac:dyDescent="0.35">
      <c r="B18" s="27">
        <v>0.83966969599999997</v>
      </c>
      <c r="C18" s="4">
        <v>0.21541684907064901</v>
      </c>
    </row>
    <row r="19" spans="1:7" x14ac:dyDescent="0.35">
      <c r="B19" s="4">
        <v>1</v>
      </c>
      <c r="C19" s="4">
        <v>5.1285599999999999E-3</v>
      </c>
    </row>
    <row r="20" spans="1:7" x14ac:dyDescent="0.35">
      <c r="B20" s="4">
        <v>1.3799656920000001</v>
      </c>
      <c r="C20" s="4">
        <v>1.0717337951034999E-2</v>
      </c>
    </row>
    <row r="21" spans="1:7" x14ac:dyDescent="0.35">
      <c r="A21" s="3" t="s">
        <v>0</v>
      </c>
      <c r="B21" s="3">
        <f>AVERAGE(B18:B20)</f>
        <v>1.0732117960000001</v>
      </c>
      <c r="C21" s="3">
        <f>AVERAGE(C18:C20)</f>
        <v>7.7087582340561331E-2</v>
      </c>
    </row>
    <row r="22" spans="1:7" x14ac:dyDescent="0.35">
      <c r="E22" s="2"/>
      <c r="F22" s="2"/>
      <c r="G22" s="2"/>
    </row>
  </sheetData>
  <mergeCells count="3">
    <mergeCell ref="B2:C2"/>
    <mergeCell ref="B9:C9"/>
    <mergeCell ref="B16:C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4"/>
  <sheetViews>
    <sheetView workbookViewId="0">
      <selection activeCell="D6" sqref="D6"/>
    </sheetView>
  </sheetViews>
  <sheetFormatPr defaultColWidth="11.6328125" defaultRowHeight="15.5" x14ac:dyDescent="0.35"/>
  <cols>
    <col min="1" max="2" width="11.6328125" style="1"/>
    <col min="3" max="3" width="13.81640625" style="1" bestFit="1" customWidth="1"/>
    <col min="4" max="6" width="14" style="1" bestFit="1" customWidth="1"/>
    <col min="7" max="7" width="11.6328125" style="1"/>
    <col min="8" max="8" width="12.90625" style="1" bestFit="1" customWidth="1"/>
    <col min="9" max="16384" width="11.6328125" style="1"/>
  </cols>
  <sheetData>
    <row r="2" spans="2:11" ht="19.5" x14ac:dyDescent="0.45">
      <c r="B2" s="30" t="s">
        <v>13</v>
      </c>
      <c r="C2" s="30"/>
      <c r="D2" s="7"/>
      <c r="F2" s="10" t="s">
        <v>13</v>
      </c>
      <c r="G2" s="10"/>
    </row>
    <row r="3" spans="2:11" x14ac:dyDescent="0.35">
      <c r="B3" s="8" t="s">
        <v>2</v>
      </c>
      <c r="C3" s="8" t="s">
        <v>12</v>
      </c>
      <c r="F3" s="8" t="s">
        <v>2</v>
      </c>
      <c r="G3" s="8" t="s">
        <v>11</v>
      </c>
      <c r="I3" s="7"/>
      <c r="J3" s="7"/>
      <c r="K3" s="7"/>
    </row>
    <row r="4" spans="2:11" x14ac:dyDescent="0.35">
      <c r="B4" s="5">
        <v>0.80893488000000002</v>
      </c>
      <c r="C4" s="5">
        <v>0.56089513000000002</v>
      </c>
      <c r="F4" s="5">
        <v>0.82442490999999996</v>
      </c>
      <c r="G4" s="5">
        <v>0.33663176</v>
      </c>
    </row>
    <row r="5" spans="2:11" x14ac:dyDescent="0.35">
      <c r="B5" s="5">
        <v>0.44216866999999999</v>
      </c>
      <c r="C5" s="5">
        <v>0.92211500999999996</v>
      </c>
      <c r="F5" s="5">
        <v>1.06394309</v>
      </c>
      <c r="G5" s="5">
        <v>0.32535201000000002</v>
      </c>
    </row>
    <row r="6" spans="2:11" x14ac:dyDescent="0.35">
      <c r="B6" s="5">
        <v>0.94600267000000005</v>
      </c>
      <c r="C6" s="5">
        <v>0.82457621999999997</v>
      </c>
      <c r="F6" s="5">
        <v>1.00390906</v>
      </c>
      <c r="G6" s="5">
        <v>0.20932145999999999</v>
      </c>
    </row>
    <row r="7" spans="2:11" x14ac:dyDescent="0.35">
      <c r="B7" s="5">
        <v>1.0865868400000001</v>
      </c>
      <c r="C7" s="5">
        <v>0.96277396999999998</v>
      </c>
      <c r="F7" s="5">
        <v>1.0157963400000001</v>
      </c>
      <c r="G7" s="5">
        <v>0.18585566000000001</v>
      </c>
    </row>
    <row r="8" spans="2:11" x14ac:dyDescent="0.35">
      <c r="B8" s="5">
        <v>0.84351602000000003</v>
      </c>
      <c r="C8" s="5">
        <v>0.78348987000000003</v>
      </c>
      <c r="F8" s="5">
        <v>1.0236445300000001</v>
      </c>
      <c r="G8" s="5">
        <v>0.22485109</v>
      </c>
    </row>
    <row r="9" spans="2:11" x14ac:dyDescent="0.35">
      <c r="B9" s="5">
        <v>0.92211500999999996</v>
      </c>
      <c r="C9" s="5">
        <v>0.46608132000000002</v>
      </c>
      <c r="F9" s="5">
        <v>0.70029922</v>
      </c>
      <c r="G9" s="5">
        <v>0.15710357999999999</v>
      </c>
    </row>
    <row r="10" spans="2:11" x14ac:dyDescent="0.35">
      <c r="B10" s="5">
        <v>0.82457621999999997</v>
      </c>
      <c r="C10" s="5">
        <v>0.57617121999999998</v>
      </c>
      <c r="F10" s="5">
        <v>0.62882424999999997</v>
      </c>
      <c r="G10" s="5"/>
    </row>
    <row r="11" spans="2:11" x14ac:dyDescent="0.35">
      <c r="B11" s="5">
        <v>1.2837722600000001</v>
      </c>
      <c r="C11" s="5">
        <v>0.62314997000000005</v>
      </c>
      <c r="F11" s="5">
        <v>0.25590357000000002</v>
      </c>
    </row>
    <row r="12" spans="2:11" x14ac:dyDescent="0.35">
      <c r="B12" s="5">
        <v>1.2635750699999999</v>
      </c>
      <c r="C12" s="5">
        <v>0.54491712999999997</v>
      </c>
      <c r="F12" s="5">
        <v>0.98377106999999997</v>
      </c>
    </row>
    <row r="13" spans="2:11" x14ac:dyDescent="0.35">
      <c r="B13" s="5">
        <v>0.97781563000000005</v>
      </c>
      <c r="C13" s="5">
        <v>0.45580785000000001</v>
      </c>
      <c r="F13" s="5">
        <v>0.96798671999999997</v>
      </c>
      <c r="G13" s="5"/>
    </row>
    <row r="14" spans="2:11" x14ac:dyDescent="0.35">
      <c r="B14" s="5">
        <v>1.21956441</v>
      </c>
      <c r="C14" s="5">
        <v>0.47625405999999998</v>
      </c>
      <c r="E14" s="3" t="s">
        <v>0</v>
      </c>
      <c r="F14" s="3">
        <f>AVERAGE(F4:F13)</f>
        <v>0.84685027599999996</v>
      </c>
      <c r="G14" s="3">
        <f>AVERAGE(G4:G9)</f>
        <v>0.23985259333333334</v>
      </c>
    </row>
    <row r="15" spans="2:11" x14ac:dyDescent="0.35">
      <c r="B15" s="5">
        <v>0.86079782999999999</v>
      </c>
      <c r="C15" s="5">
        <v>0.59619063999999999</v>
      </c>
      <c r="E15" s="5"/>
      <c r="F15" s="5"/>
      <c r="I15" s="2"/>
    </row>
    <row r="16" spans="2:11" x14ac:dyDescent="0.35">
      <c r="B16" s="5">
        <v>0.79520197999999997</v>
      </c>
    </row>
    <row r="17" spans="1:6" x14ac:dyDescent="0.35">
      <c r="B17" s="5">
        <v>0.58104520000000004</v>
      </c>
      <c r="E17" s="5"/>
    </row>
    <row r="18" spans="1:6" x14ac:dyDescent="0.35">
      <c r="B18" s="5">
        <v>0.69601151000000006</v>
      </c>
      <c r="F18" s="5"/>
    </row>
    <row r="19" spans="1:6" x14ac:dyDescent="0.35">
      <c r="B19" s="5">
        <v>0.57683536999999996</v>
      </c>
      <c r="F19" s="5"/>
    </row>
    <row r="20" spans="1:6" x14ac:dyDescent="0.35">
      <c r="B20" s="5">
        <v>1.13254001</v>
      </c>
      <c r="C20" s="5"/>
      <c r="E20" s="5"/>
    </row>
    <row r="21" spans="1:6" x14ac:dyDescent="0.35">
      <c r="A21" s="3" t="s">
        <v>0</v>
      </c>
      <c r="B21" s="3">
        <f>AVERAGE(B4:B20)</f>
        <v>0.89770938705882353</v>
      </c>
      <c r="C21" s="3">
        <f>AVERAGE(C4:C15)</f>
        <v>0.64936853249999993</v>
      </c>
      <c r="E21" s="5"/>
    </row>
    <row r="22" spans="1:6" x14ac:dyDescent="0.35">
      <c r="D22" s="2"/>
    </row>
    <row r="23" spans="1:6" x14ac:dyDescent="0.35">
      <c r="C23" s="5"/>
      <c r="D23" s="5"/>
    </row>
    <row r="25" spans="1:6" x14ac:dyDescent="0.35">
      <c r="E25" s="5"/>
      <c r="F25" s="5"/>
    </row>
    <row r="26" spans="1:6" x14ac:dyDescent="0.35">
      <c r="E26" s="5"/>
      <c r="F26" s="5"/>
    </row>
    <row r="27" spans="1:6" x14ac:dyDescent="0.35">
      <c r="E27" s="5"/>
      <c r="F27" s="5"/>
    </row>
    <row r="28" spans="1:6" x14ac:dyDescent="0.35">
      <c r="E28" s="5"/>
      <c r="F28" s="5"/>
    </row>
    <row r="29" spans="1:6" x14ac:dyDescent="0.35">
      <c r="E29" s="5"/>
      <c r="F29" s="5"/>
    </row>
    <row r="30" spans="1:6" x14ac:dyDescent="0.35">
      <c r="E30" s="5"/>
      <c r="F30" s="5"/>
    </row>
    <row r="31" spans="1:6" x14ac:dyDescent="0.35">
      <c r="E31" s="5"/>
      <c r="F31" s="5"/>
    </row>
    <row r="32" spans="1:6" x14ac:dyDescent="0.35">
      <c r="E32" s="5"/>
    </row>
    <row r="33" spans="5:6" x14ac:dyDescent="0.35">
      <c r="E33" s="5"/>
      <c r="F33" s="5"/>
    </row>
    <row r="34" spans="5:6" x14ac:dyDescent="0.35">
      <c r="E34" s="5"/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8"/>
  <sheetViews>
    <sheetView workbookViewId="0">
      <selection activeCell="B1" sqref="B1"/>
    </sheetView>
  </sheetViews>
  <sheetFormatPr defaultColWidth="11.6328125" defaultRowHeight="15.5" x14ac:dyDescent="0.35"/>
  <cols>
    <col min="1" max="16384" width="11.6328125" style="1"/>
  </cols>
  <sheetData>
    <row r="4" spans="2:20" x14ac:dyDescent="0.35">
      <c r="B4" s="7" t="s">
        <v>16</v>
      </c>
      <c r="C4" s="32" t="s">
        <v>17</v>
      </c>
      <c r="D4" s="32"/>
      <c r="E4" s="3" t="s">
        <v>14</v>
      </c>
      <c r="G4" s="7" t="s">
        <v>16</v>
      </c>
      <c r="H4" s="32" t="s">
        <v>15</v>
      </c>
      <c r="I4" s="32"/>
      <c r="J4" s="3" t="s">
        <v>14</v>
      </c>
      <c r="L4" s="11"/>
      <c r="M4" s="11"/>
      <c r="N4" s="11"/>
      <c r="O4" s="11"/>
      <c r="P4" s="31"/>
      <c r="Q4" s="31"/>
      <c r="R4" s="31"/>
      <c r="S4" s="31"/>
      <c r="T4" s="31"/>
    </row>
    <row r="5" spans="2:20" x14ac:dyDescent="0.35">
      <c r="B5" s="5">
        <v>15</v>
      </c>
      <c r="C5" s="5">
        <v>59.508545499999997</v>
      </c>
      <c r="D5" s="5">
        <v>80.082896160000004</v>
      </c>
      <c r="E5" s="1">
        <f>AVERAGE(C5:D5)</f>
        <v>69.795720829999993</v>
      </c>
      <c r="G5" s="5">
        <v>15</v>
      </c>
      <c r="H5" s="5">
        <v>6.6133375839999999</v>
      </c>
      <c r="I5" s="5">
        <v>2.8320135529999999</v>
      </c>
      <c r="J5" s="1">
        <f>AVERAGE(H5:I5)</f>
        <v>4.7226755684999997</v>
      </c>
      <c r="M5" s="5"/>
      <c r="N5" s="5"/>
      <c r="O5" s="5"/>
      <c r="R5" s="5"/>
      <c r="S5" s="5"/>
      <c r="T5" s="5"/>
    </row>
    <row r="6" spans="2:20" x14ac:dyDescent="0.35">
      <c r="B6" s="5">
        <v>30</v>
      </c>
      <c r="C6" s="5">
        <v>71.556246880000003</v>
      </c>
      <c r="D6" s="5">
        <v>78.385150330000002</v>
      </c>
      <c r="E6" s="1">
        <f>AVERAGE(C6:D6)</f>
        <v>74.970698604999995</v>
      </c>
      <c r="G6" s="5">
        <v>30</v>
      </c>
      <c r="H6" s="5">
        <v>2.2480080020000002</v>
      </c>
      <c r="I6" s="5">
        <v>13.10274912</v>
      </c>
      <c r="J6" s="1">
        <f>AVERAGE(H6:I6)</f>
        <v>7.6753785610000005</v>
      </c>
      <c r="M6" s="5"/>
      <c r="N6" s="5"/>
      <c r="O6" s="5"/>
      <c r="R6" s="5"/>
      <c r="S6" s="5"/>
      <c r="T6" s="5"/>
    </row>
    <row r="7" spans="2:20" x14ac:dyDescent="0.35">
      <c r="B7" s="5">
        <v>60</v>
      </c>
      <c r="C7" s="5">
        <v>80.030609490000003</v>
      </c>
      <c r="D7" s="5">
        <v>81.664937640000005</v>
      </c>
      <c r="E7" s="1">
        <f>AVERAGE(C7:D7)</f>
        <v>80.847773565000011</v>
      </c>
      <c r="G7" s="5">
        <v>60</v>
      </c>
      <c r="H7" s="5">
        <v>21.351140090000001</v>
      </c>
      <c r="I7" s="5">
        <v>25.89902429</v>
      </c>
      <c r="J7" s="1">
        <f>AVERAGE(H7:I7)</f>
        <v>23.625082190000001</v>
      </c>
      <c r="M7" s="5"/>
      <c r="N7" s="5"/>
      <c r="O7" s="5"/>
      <c r="R7" s="5"/>
      <c r="S7" s="5"/>
      <c r="T7" s="5"/>
    </row>
    <row r="8" spans="2:20" x14ac:dyDescent="0.35">
      <c r="B8" s="5">
        <v>120</v>
      </c>
      <c r="C8" s="5">
        <v>81.65217552</v>
      </c>
      <c r="D8" s="5">
        <v>78.141722939999994</v>
      </c>
      <c r="E8" s="1">
        <f>AVERAGE(C8:D8)</f>
        <v>79.89694922999999</v>
      </c>
      <c r="G8" s="5">
        <v>120</v>
      </c>
      <c r="H8" s="5">
        <v>14.07619998</v>
      </c>
      <c r="I8" s="5">
        <v>25.831887380000001</v>
      </c>
      <c r="J8" s="1">
        <f>AVERAGE(H8:I8)</f>
        <v>19.954043680000002</v>
      </c>
      <c r="M8" s="5"/>
      <c r="N8" s="5"/>
      <c r="O8" s="5"/>
      <c r="R8" s="5"/>
      <c r="S8" s="5"/>
      <c r="T8" s="5"/>
    </row>
  </sheetData>
  <mergeCells count="3">
    <mergeCell ref="P4:T4"/>
    <mergeCell ref="C4:D4"/>
    <mergeCell ref="H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3"/>
  <sheetViews>
    <sheetView workbookViewId="0">
      <selection activeCell="J15" sqref="J15"/>
    </sheetView>
  </sheetViews>
  <sheetFormatPr defaultColWidth="12" defaultRowHeight="15.5" x14ac:dyDescent="0.35"/>
  <cols>
    <col min="1" max="1" width="12" style="4"/>
    <col min="2" max="2" width="8" style="4" customWidth="1"/>
    <col min="3" max="3" width="13.81640625" style="4" bestFit="1" customWidth="1"/>
    <col min="4" max="4" width="21.6328125" style="4" bestFit="1" customWidth="1"/>
    <col min="5" max="6" width="14" style="4" bestFit="1" customWidth="1"/>
    <col min="7" max="7" width="19.08984375" style="4" bestFit="1" customWidth="1"/>
    <col min="8" max="16384" width="12" style="4"/>
  </cols>
  <sheetData>
    <row r="2" spans="1:12" x14ac:dyDescent="0.35">
      <c r="A2" s="14"/>
      <c r="B2" s="33"/>
      <c r="C2" s="33"/>
      <c r="D2" s="33"/>
    </row>
    <row r="3" spans="1:12" x14ac:dyDescent="0.35">
      <c r="A3" s="13"/>
      <c r="B3" s="11"/>
      <c r="C3" s="35" t="s">
        <v>31</v>
      </c>
      <c r="D3" s="35"/>
      <c r="E3" s="16" t="s">
        <v>0</v>
      </c>
      <c r="H3" s="7"/>
      <c r="I3" s="7"/>
      <c r="J3" s="7"/>
      <c r="K3" s="7"/>
      <c r="L3" s="7"/>
    </row>
    <row r="4" spans="1:12" x14ac:dyDescent="0.35">
      <c r="A4" s="13"/>
      <c r="B4" s="15" t="s">
        <v>21</v>
      </c>
      <c r="C4" s="5">
        <v>79.790297989999999</v>
      </c>
      <c r="D4" s="5">
        <v>74.168112620000002</v>
      </c>
      <c r="E4" s="4">
        <f t="shared" ref="E4:E10" si="0">(C4+D4)/2</f>
        <v>76.979205304999994</v>
      </c>
    </row>
    <row r="5" spans="1:12" x14ac:dyDescent="0.35">
      <c r="A5" s="13"/>
      <c r="B5" s="15" t="s">
        <v>20</v>
      </c>
      <c r="C5" s="5">
        <v>5.1615654019999999</v>
      </c>
      <c r="D5" s="5">
        <v>0</v>
      </c>
      <c r="E5" s="4">
        <f t="shared" si="0"/>
        <v>2.580782701</v>
      </c>
    </row>
    <row r="6" spans="1:12" x14ac:dyDescent="0.35">
      <c r="A6" s="13"/>
      <c r="B6" s="15" t="s">
        <v>19</v>
      </c>
      <c r="C6" s="5">
        <v>14.07619998</v>
      </c>
      <c r="D6" s="5">
        <v>25.831887380000001</v>
      </c>
      <c r="E6" s="4">
        <f t="shared" si="0"/>
        <v>19.954043680000002</v>
      </c>
    </row>
    <row r="7" spans="1:12" x14ac:dyDescent="0.35">
      <c r="A7" s="13"/>
      <c r="B7" s="15" t="s">
        <v>18</v>
      </c>
      <c r="C7" s="5">
        <v>0.97193662999999997</v>
      </c>
      <c r="D7" s="5">
        <v>0</v>
      </c>
      <c r="E7" s="4">
        <f t="shared" si="0"/>
        <v>0.48596831499999998</v>
      </c>
      <c r="H7" s="17"/>
    </row>
    <row r="8" spans="1:12" x14ac:dyDescent="0.35">
      <c r="A8" s="13"/>
      <c r="B8" s="15" t="s">
        <v>24</v>
      </c>
      <c r="C8" s="5">
        <v>0</v>
      </c>
      <c r="D8" s="5">
        <v>0</v>
      </c>
      <c r="E8" s="4">
        <f t="shared" si="0"/>
        <v>0</v>
      </c>
    </row>
    <row r="9" spans="1:12" x14ac:dyDescent="0.35">
      <c r="A9" s="13"/>
      <c r="B9" s="15" t="s">
        <v>28</v>
      </c>
      <c r="C9" s="5">
        <v>0</v>
      </c>
      <c r="D9" s="5">
        <v>0</v>
      </c>
      <c r="E9" s="4">
        <f t="shared" si="0"/>
        <v>0</v>
      </c>
    </row>
    <row r="10" spans="1:12" x14ac:dyDescent="0.35">
      <c r="B10" s="15" t="s">
        <v>30</v>
      </c>
      <c r="C10" s="5">
        <v>0</v>
      </c>
      <c r="D10" s="5">
        <v>0</v>
      </c>
      <c r="E10" s="4">
        <f t="shared" si="0"/>
        <v>0</v>
      </c>
      <c r="H10" s="7"/>
    </row>
    <row r="11" spans="1:12" x14ac:dyDescent="0.35">
      <c r="B11" s="5"/>
      <c r="C11" s="5"/>
      <c r="D11" s="5"/>
    </row>
    <row r="12" spans="1:12" x14ac:dyDescent="0.35">
      <c r="A12" s="14"/>
      <c r="B12" s="31"/>
      <c r="C12" s="31"/>
      <c r="D12" s="31"/>
    </row>
    <row r="13" spans="1:12" x14ac:dyDescent="0.35">
      <c r="A13" s="13"/>
      <c r="B13" s="11"/>
      <c r="C13" s="34" t="s">
        <v>29</v>
      </c>
      <c r="D13" s="34"/>
      <c r="E13" s="16" t="s">
        <v>0</v>
      </c>
    </row>
    <row r="14" spans="1:12" x14ac:dyDescent="0.35">
      <c r="A14" s="13"/>
      <c r="B14" s="15" t="s">
        <v>21</v>
      </c>
      <c r="C14" s="5">
        <v>80.001551210000002</v>
      </c>
      <c r="D14" s="5">
        <v>75.756367040000001</v>
      </c>
      <c r="E14" s="4">
        <f t="shared" ref="E14:E19" si="1">(C14+D14)/2</f>
        <v>77.878959124999994</v>
      </c>
    </row>
    <row r="15" spans="1:12" x14ac:dyDescent="0.35">
      <c r="A15" s="13"/>
      <c r="B15" s="15" t="s">
        <v>20</v>
      </c>
      <c r="C15" s="5">
        <v>5.4694543229999999</v>
      </c>
      <c r="D15" s="5">
        <v>5.8178844659999998</v>
      </c>
      <c r="E15" s="4">
        <f t="shared" si="1"/>
        <v>5.6436693944999998</v>
      </c>
    </row>
    <row r="16" spans="1:12" x14ac:dyDescent="0.35">
      <c r="A16" s="13"/>
      <c r="B16" s="15" t="s">
        <v>19</v>
      </c>
      <c r="C16" s="5">
        <v>12.618573619999999</v>
      </c>
      <c r="D16" s="5">
        <v>14.823738090000001</v>
      </c>
      <c r="E16" s="4">
        <f t="shared" si="1"/>
        <v>13.721155854999999</v>
      </c>
    </row>
    <row r="17" spans="1:8" x14ac:dyDescent="0.35">
      <c r="A17" s="13"/>
      <c r="B17" s="15" t="s">
        <v>18</v>
      </c>
      <c r="C17" s="5">
        <v>1.0920168459999999</v>
      </c>
      <c r="D17" s="5">
        <v>2.0066216639999999</v>
      </c>
      <c r="E17" s="4">
        <f t="shared" si="1"/>
        <v>1.5493192549999999</v>
      </c>
    </row>
    <row r="18" spans="1:8" x14ac:dyDescent="0.35">
      <c r="A18" s="13"/>
      <c r="B18" s="15" t="s">
        <v>24</v>
      </c>
      <c r="C18" s="5">
        <v>0.68650292599999996</v>
      </c>
      <c r="D18" s="5">
        <v>1.3620701989999999</v>
      </c>
      <c r="E18" s="4">
        <f t="shared" si="1"/>
        <v>1.0242865624999999</v>
      </c>
      <c r="F18" s="17"/>
      <c r="G18" s="17"/>
      <c r="H18" s="17"/>
    </row>
    <row r="19" spans="1:8" x14ac:dyDescent="0.35">
      <c r="B19" s="15" t="s">
        <v>28</v>
      </c>
      <c r="C19" s="5">
        <v>0.13190106800000001</v>
      </c>
      <c r="D19" s="5">
        <v>0.23331854899999999</v>
      </c>
      <c r="E19" s="4">
        <f t="shared" si="1"/>
        <v>0.1826098085</v>
      </c>
    </row>
    <row r="20" spans="1:8" x14ac:dyDescent="0.35">
      <c r="A20" s="14"/>
      <c r="B20" s="31"/>
      <c r="C20" s="31"/>
      <c r="D20" s="31"/>
      <c r="E20" s="5"/>
      <c r="F20" s="5"/>
      <c r="G20" s="5"/>
    </row>
    <row r="21" spans="1:8" x14ac:dyDescent="0.35">
      <c r="A21" s="13"/>
      <c r="B21" s="5"/>
      <c r="C21" s="5"/>
      <c r="D21" s="5"/>
      <c r="E21" s="5"/>
      <c r="F21" s="5"/>
      <c r="G21" s="5"/>
    </row>
    <row r="22" spans="1:8" x14ac:dyDescent="0.35">
      <c r="A22" s="13"/>
      <c r="B22" s="11"/>
      <c r="C22" s="34" t="s">
        <v>27</v>
      </c>
      <c r="D22" s="34"/>
      <c r="E22" s="16" t="s">
        <v>0</v>
      </c>
    </row>
    <row r="23" spans="1:8" x14ac:dyDescent="0.35">
      <c r="A23" s="13"/>
      <c r="B23" s="15" t="s">
        <v>21</v>
      </c>
      <c r="C23" s="5">
        <v>85.097009740000004</v>
      </c>
      <c r="D23" s="5">
        <v>83.326406309999996</v>
      </c>
      <c r="E23" s="5">
        <f>(C23+D23)/2</f>
        <v>84.211708025000007</v>
      </c>
      <c r="F23" s="5"/>
      <c r="G23" s="5"/>
    </row>
    <row r="24" spans="1:8" x14ac:dyDescent="0.35">
      <c r="A24" s="13"/>
      <c r="B24" s="15" t="s">
        <v>20</v>
      </c>
      <c r="C24" s="5">
        <v>4.8952891249999997</v>
      </c>
      <c r="D24" s="5">
        <v>5.624973926</v>
      </c>
      <c r="E24" s="5">
        <f>(C24+D24)/2</f>
        <v>5.2601315255000003</v>
      </c>
    </row>
    <row r="25" spans="1:8" x14ac:dyDescent="0.35">
      <c r="A25" s="13"/>
      <c r="B25" s="15" t="s">
        <v>19</v>
      </c>
      <c r="C25" s="5">
        <v>7.7775457660000002</v>
      </c>
      <c r="D25" s="5">
        <v>8.5357281</v>
      </c>
      <c r="E25" s="5">
        <f>(C25+D25)/2</f>
        <v>8.1566369329999997</v>
      </c>
    </row>
    <row r="26" spans="1:8" x14ac:dyDescent="0.35">
      <c r="B26" s="15" t="s">
        <v>18</v>
      </c>
      <c r="C26" s="5">
        <v>2.0422090609999999</v>
      </c>
      <c r="D26" s="5">
        <v>2.2709950839999999</v>
      </c>
      <c r="E26" s="5">
        <f>(C26+D26)/2</f>
        <v>2.1566020725000001</v>
      </c>
    </row>
    <row r="27" spans="1:8" x14ac:dyDescent="0.35">
      <c r="B27" s="15" t="s">
        <v>24</v>
      </c>
      <c r="C27" s="5">
        <v>0.18794631000000001</v>
      </c>
      <c r="D27" s="5">
        <v>0.241896583</v>
      </c>
      <c r="E27" s="5">
        <f>(C27+D27)/2</f>
        <v>0.2149214465</v>
      </c>
    </row>
    <row r="28" spans="1:8" x14ac:dyDescent="0.35">
      <c r="A28" s="14"/>
      <c r="B28" s="31"/>
      <c r="C28" s="31"/>
      <c r="D28" s="31"/>
    </row>
    <row r="29" spans="1:8" x14ac:dyDescent="0.35">
      <c r="A29" s="13"/>
      <c r="B29" s="11"/>
      <c r="C29" s="34" t="s">
        <v>26</v>
      </c>
      <c r="D29" s="34"/>
      <c r="E29" s="16" t="s">
        <v>0</v>
      </c>
    </row>
    <row r="30" spans="1:8" x14ac:dyDescent="0.35">
      <c r="A30" s="13"/>
      <c r="B30" s="15" t="s">
        <v>21</v>
      </c>
      <c r="C30" s="5">
        <v>84.568525300000005</v>
      </c>
      <c r="D30" s="5">
        <v>79.710451500000005</v>
      </c>
      <c r="E30" s="4">
        <f>(C30+D30)/2</f>
        <v>82.139488400000005</v>
      </c>
    </row>
    <row r="31" spans="1:8" x14ac:dyDescent="0.35">
      <c r="A31" s="13"/>
      <c r="B31" s="15" t="s">
        <v>20</v>
      </c>
      <c r="C31" s="5">
        <v>4.7100365850000001</v>
      </c>
      <c r="D31" s="5">
        <v>6.151088562</v>
      </c>
      <c r="E31" s="4">
        <f>(C31+D31)/2</f>
        <v>5.4305625734999996</v>
      </c>
    </row>
    <row r="32" spans="1:8" x14ac:dyDescent="0.35">
      <c r="A32" s="13"/>
      <c r="B32" s="15" t="s">
        <v>19</v>
      </c>
      <c r="C32" s="5">
        <v>9.2015932360000008</v>
      </c>
      <c r="D32" s="5">
        <v>11.0853413</v>
      </c>
      <c r="E32" s="4">
        <f>(C32+D32)/2</f>
        <v>10.143467268</v>
      </c>
    </row>
    <row r="33" spans="1:5" x14ac:dyDescent="0.35">
      <c r="B33" s="15" t="s">
        <v>18</v>
      </c>
      <c r="C33" s="5">
        <v>1.2994283099999999</v>
      </c>
      <c r="D33" s="5">
        <v>2.6406235389999999</v>
      </c>
      <c r="E33" s="4">
        <f>(C33+D33)/2</f>
        <v>1.9700259244999998</v>
      </c>
    </row>
    <row r="34" spans="1:5" x14ac:dyDescent="0.35">
      <c r="B34" s="15" t="s">
        <v>24</v>
      </c>
      <c r="C34" s="5">
        <v>0.22041657000000001</v>
      </c>
      <c r="D34" s="5">
        <v>0.41249509400000001</v>
      </c>
      <c r="E34" s="4">
        <f>(C34+D34)/2</f>
        <v>0.31645583199999999</v>
      </c>
    </row>
    <row r="35" spans="1:5" x14ac:dyDescent="0.35">
      <c r="A35" s="14"/>
      <c r="B35" s="31"/>
      <c r="C35" s="31"/>
      <c r="D35" s="31"/>
    </row>
    <row r="36" spans="1:5" x14ac:dyDescent="0.35">
      <c r="A36" s="13"/>
      <c r="B36" s="11"/>
      <c r="C36" s="34" t="s">
        <v>25</v>
      </c>
      <c r="D36" s="34"/>
      <c r="E36" s="16" t="s">
        <v>0</v>
      </c>
    </row>
    <row r="37" spans="1:5" x14ac:dyDescent="0.35">
      <c r="A37" s="13"/>
      <c r="B37" s="15" t="s">
        <v>21</v>
      </c>
      <c r="C37" s="5">
        <v>88.556070890000001</v>
      </c>
      <c r="D37" s="5">
        <v>82.957599009999996</v>
      </c>
      <c r="E37" s="4">
        <f>(C37+D37)/2</f>
        <v>85.756834949999998</v>
      </c>
    </row>
    <row r="38" spans="1:5" x14ac:dyDescent="0.35">
      <c r="A38" s="13"/>
      <c r="B38" s="15" t="s">
        <v>20</v>
      </c>
      <c r="C38" s="5">
        <v>4.3696361389999998</v>
      </c>
      <c r="D38" s="5">
        <v>5.6320788200000003</v>
      </c>
      <c r="E38" s="4">
        <f>(C38+D38)/2</f>
        <v>5.0008574795000005</v>
      </c>
    </row>
    <row r="39" spans="1:5" x14ac:dyDescent="0.35">
      <c r="A39" s="13"/>
      <c r="B39" s="15" t="s">
        <v>19</v>
      </c>
      <c r="C39" s="5">
        <v>5.1714737990000001</v>
      </c>
      <c r="D39" s="5">
        <v>8.9295925619999998</v>
      </c>
      <c r="E39" s="4">
        <f>(C39+D39)/2</f>
        <v>7.0505331805000004</v>
      </c>
    </row>
    <row r="40" spans="1:5" x14ac:dyDescent="0.35">
      <c r="B40" s="15" t="s">
        <v>18</v>
      </c>
      <c r="C40" s="5">
        <v>1.9028191750000001</v>
      </c>
      <c r="D40" s="5">
        <v>2.4807296129999998</v>
      </c>
      <c r="E40" s="4">
        <f>(C40+D40)/2</f>
        <v>2.1917743939999998</v>
      </c>
    </row>
    <row r="41" spans="1:5" x14ac:dyDescent="0.35">
      <c r="B41" s="15" t="s">
        <v>24</v>
      </c>
      <c r="C41" s="5">
        <v>0</v>
      </c>
      <c r="D41" s="5">
        <v>0</v>
      </c>
      <c r="E41" s="4">
        <f>(C41+D41)/2</f>
        <v>0</v>
      </c>
    </row>
    <row r="42" spans="1:5" x14ac:dyDescent="0.35">
      <c r="A42" s="14"/>
      <c r="B42" s="31"/>
      <c r="C42" s="31"/>
      <c r="D42" s="31"/>
    </row>
    <row r="43" spans="1:5" x14ac:dyDescent="0.35">
      <c r="A43" s="13"/>
      <c r="B43" s="11"/>
      <c r="C43" s="34" t="s">
        <v>23</v>
      </c>
      <c r="D43" s="34"/>
      <c r="E43" s="16" t="s">
        <v>0</v>
      </c>
    </row>
    <row r="44" spans="1:5" x14ac:dyDescent="0.35">
      <c r="A44" s="13"/>
      <c r="B44" s="15" t="s">
        <v>21</v>
      </c>
      <c r="C44" s="5">
        <v>15.015273990000001</v>
      </c>
      <c r="D44" s="5">
        <v>18.25385138</v>
      </c>
      <c r="E44" s="4">
        <f>(C44+D44)/2</f>
        <v>16.634562684999999</v>
      </c>
    </row>
    <row r="45" spans="1:5" x14ac:dyDescent="0.35">
      <c r="A45" s="13"/>
      <c r="B45" s="15" t="s">
        <v>20</v>
      </c>
      <c r="C45" s="5">
        <v>0.62758035099999998</v>
      </c>
      <c r="D45" s="5">
        <v>0.84656098000000002</v>
      </c>
      <c r="E45" s="4">
        <f>(C45+D45)/2</f>
        <v>0.7370706655</v>
      </c>
    </row>
    <row r="46" spans="1:5" x14ac:dyDescent="0.35">
      <c r="A46" s="13"/>
      <c r="B46" s="15" t="s">
        <v>19</v>
      </c>
      <c r="C46" s="5">
        <v>2.70497013</v>
      </c>
      <c r="D46" s="5">
        <v>2.757864707</v>
      </c>
      <c r="E46" s="4">
        <f>(C46+D46)/2</f>
        <v>2.7314174185</v>
      </c>
    </row>
    <row r="47" spans="1:5" x14ac:dyDescent="0.35">
      <c r="A47" s="13"/>
      <c r="B47" s="15" t="s">
        <v>18</v>
      </c>
      <c r="C47" s="5">
        <v>81.65217552</v>
      </c>
      <c r="D47" s="5">
        <v>78.141722939999994</v>
      </c>
      <c r="E47" s="4">
        <f>(C47+D47)/2</f>
        <v>79.89694922999999</v>
      </c>
    </row>
    <row r="48" spans="1:5" x14ac:dyDescent="0.35">
      <c r="A48" s="13"/>
      <c r="B48" s="5"/>
      <c r="C48" s="5"/>
      <c r="D48" s="5"/>
    </row>
    <row r="49" spans="1:5" x14ac:dyDescent="0.35">
      <c r="A49" s="13"/>
      <c r="B49" s="11"/>
      <c r="C49" s="34" t="s">
        <v>22</v>
      </c>
      <c r="D49" s="34"/>
      <c r="E49" s="16" t="s">
        <v>0</v>
      </c>
    </row>
    <row r="50" spans="1:5" x14ac:dyDescent="0.35">
      <c r="B50" s="15" t="s">
        <v>21</v>
      </c>
      <c r="C50" s="5">
        <v>6.8231266999999998E-2</v>
      </c>
      <c r="D50" s="5">
        <v>2.4155150010000002</v>
      </c>
      <c r="E50" s="4">
        <f>(C50+D50)/2</f>
        <v>1.241873134</v>
      </c>
    </row>
    <row r="51" spans="1:5" x14ac:dyDescent="0.35">
      <c r="A51" s="14"/>
      <c r="B51" s="15" t="s">
        <v>20</v>
      </c>
      <c r="C51" s="5">
        <v>1.4795460999999999E-2</v>
      </c>
      <c r="D51" s="5">
        <v>0.20822439100000001</v>
      </c>
      <c r="E51" s="4">
        <f>(C51+D51)/2</f>
        <v>0.11150992600000001</v>
      </c>
    </row>
    <row r="52" spans="1:5" x14ac:dyDescent="0.35">
      <c r="A52" s="13"/>
      <c r="B52" s="15" t="s">
        <v>19</v>
      </c>
      <c r="C52" s="5">
        <v>2.836756453</v>
      </c>
      <c r="D52" s="5">
        <v>2.9068666670000001</v>
      </c>
      <c r="E52" s="4">
        <f>(C52+D52)/2</f>
        <v>2.8718115600000003</v>
      </c>
    </row>
    <row r="53" spans="1:5" x14ac:dyDescent="0.35">
      <c r="A53" s="13"/>
      <c r="B53" s="15" t="s">
        <v>18</v>
      </c>
      <c r="C53" s="5">
        <v>97.080216820000004</v>
      </c>
      <c r="D53" s="5">
        <v>94.469393940000003</v>
      </c>
      <c r="E53" s="4">
        <f>(C53+D53)/2</f>
        <v>95.774805380000004</v>
      </c>
    </row>
    <row r="54" spans="1:5" x14ac:dyDescent="0.35">
      <c r="A54" s="13"/>
      <c r="B54" s="12"/>
      <c r="C54" s="12"/>
      <c r="D54" s="12"/>
    </row>
    <row r="55" spans="1:5" x14ac:dyDescent="0.35">
      <c r="A55" s="13"/>
      <c r="B55" s="12"/>
      <c r="C55" s="12"/>
      <c r="D55" s="12"/>
    </row>
    <row r="56" spans="1:5" x14ac:dyDescent="0.35">
      <c r="A56" s="13"/>
      <c r="B56" s="12"/>
      <c r="C56" s="12"/>
      <c r="D56" s="12"/>
    </row>
    <row r="57" spans="1:5" x14ac:dyDescent="0.35">
      <c r="A57" s="13"/>
      <c r="B57" s="12"/>
      <c r="C57" s="12"/>
      <c r="D57" s="12"/>
    </row>
    <row r="59" spans="1:5" x14ac:dyDescent="0.35">
      <c r="A59" s="14"/>
      <c r="B59" s="33"/>
      <c r="C59" s="33"/>
      <c r="D59" s="33"/>
    </row>
    <row r="60" spans="1:5" x14ac:dyDescent="0.35">
      <c r="A60" s="13"/>
      <c r="B60" s="12"/>
      <c r="C60" s="12"/>
      <c r="D60" s="12"/>
    </row>
    <row r="61" spans="1:5" x14ac:dyDescent="0.35">
      <c r="A61" s="13"/>
      <c r="B61" s="12"/>
      <c r="C61" s="12"/>
      <c r="D61" s="12"/>
    </row>
    <row r="62" spans="1:5" x14ac:dyDescent="0.35">
      <c r="A62" s="13"/>
      <c r="B62" s="12"/>
      <c r="C62" s="12"/>
      <c r="D62" s="12"/>
    </row>
    <row r="63" spans="1:5" x14ac:dyDescent="0.35">
      <c r="A63" s="13"/>
      <c r="B63" s="12"/>
      <c r="C63" s="12"/>
      <c r="D63" s="12"/>
    </row>
    <row r="64" spans="1:5" x14ac:dyDescent="0.35">
      <c r="A64" s="13"/>
      <c r="B64" s="12"/>
      <c r="C64" s="12"/>
      <c r="D64" s="12"/>
    </row>
    <row r="67" spans="1:4" x14ac:dyDescent="0.35">
      <c r="A67" s="14"/>
      <c r="B67" s="33"/>
      <c r="C67" s="33"/>
      <c r="D67" s="33"/>
    </row>
    <row r="68" spans="1:4" x14ac:dyDescent="0.35">
      <c r="A68" s="13"/>
      <c r="B68" s="12"/>
      <c r="C68" s="12"/>
    </row>
    <row r="69" spans="1:4" x14ac:dyDescent="0.35">
      <c r="A69" s="13"/>
      <c r="B69" s="12"/>
      <c r="C69" s="12"/>
    </row>
    <row r="70" spans="1:4" x14ac:dyDescent="0.35">
      <c r="A70" s="13"/>
      <c r="B70" s="12"/>
      <c r="C70" s="12"/>
    </row>
    <row r="71" spans="1:4" x14ac:dyDescent="0.35">
      <c r="A71" s="13"/>
      <c r="B71" s="12"/>
      <c r="C71" s="12"/>
    </row>
    <row r="72" spans="1:4" x14ac:dyDescent="0.35">
      <c r="A72" s="13"/>
      <c r="B72" s="12"/>
      <c r="C72" s="12"/>
    </row>
    <row r="73" spans="1:4" x14ac:dyDescent="0.35">
      <c r="A73" s="13"/>
      <c r="B73" s="12"/>
      <c r="C73" s="12"/>
    </row>
  </sheetData>
  <mergeCells count="15">
    <mergeCell ref="B2:D2"/>
    <mergeCell ref="B12:D12"/>
    <mergeCell ref="B20:D20"/>
    <mergeCell ref="B28:D28"/>
    <mergeCell ref="C3:D3"/>
    <mergeCell ref="C13:D13"/>
    <mergeCell ref="C22:D22"/>
    <mergeCell ref="B59:D59"/>
    <mergeCell ref="B67:D67"/>
    <mergeCell ref="C29:D29"/>
    <mergeCell ref="C36:D36"/>
    <mergeCell ref="C43:D43"/>
    <mergeCell ref="C49:D49"/>
    <mergeCell ref="B35:D35"/>
    <mergeCell ref="B42:D4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X35"/>
  <sheetViews>
    <sheetView workbookViewId="0">
      <selection activeCell="J15" sqref="J15"/>
    </sheetView>
  </sheetViews>
  <sheetFormatPr defaultColWidth="11.6328125" defaultRowHeight="15.5" x14ac:dyDescent="0.35"/>
  <cols>
    <col min="1" max="2" width="11.6328125" style="1"/>
    <col min="3" max="3" width="16" style="1" bestFit="1" customWidth="1"/>
    <col min="4" max="9" width="11.6328125" style="1"/>
    <col min="10" max="10" width="16.7265625" style="1" bestFit="1" customWidth="1"/>
    <col min="11" max="16384" width="11.6328125" style="1"/>
  </cols>
  <sheetData>
    <row r="2" spans="3:14" x14ac:dyDescent="0.35">
      <c r="L2" s="7"/>
    </row>
    <row r="3" spans="3:14" ht="21" x14ac:dyDescent="0.5">
      <c r="E3" s="18" t="s">
        <v>35</v>
      </c>
      <c r="L3" s="18" t="s">
        <v>35</v>
      </c>
    </row>
    <row r="4" spans="3:14" x14ac:dyDescent="0.35">
      <c r="D4" s="34"/>
      <c r="E4" s="34"/>
      <c r="F4" s="34"/>
      <c r="G4" s="34"/>
      <c r="L4" s="19"/>
    </row>
    <row r="5" spans="3:14" x14ac:dyDescent="0.35">
      <c r="C5" s="7" t="s">
        <v>33</v>
      </c>
      <c r="D5" s="32" t="s">
        <v>37</v>
      </c>
      <c r="E5" s="32"/>
      <c r="F5" s="32"/>
      <c r="G5" s="3" t="s">
        <v>0</v>
      </c>
      <c r="J5" s="7" t="s">
        <v>33</v>
      </c>
      <c r="K5" s="34" t="s">
        <v>36</v>
      </c>
      <c r="L5" s="34"/>
      <c r="M5" s="34"/>
      <c r="N5" s="3" t="s">
        <v>0</v>
      </c>
    </row>
    <row r="6" spans="3:14" x14ac:dyDescent="0.35">
      <c r="C6" s="5">
        <v>1.3062419999999999</v>
      </c>
      <c r="D6" s="5">
        <v>57.167534000000003</v>
      </c>
      <c r="E6" s="5">
        <v>48.373556000000001</v>
      </c>
      <c r="F6" s="5">
        <v>64.544174999999996</v>
      </c>
      <c r="G6" s="1">
        <f t="shared" ref="G6:G17" si="0">AVERAGE(D6:F6)</f>
        <v>56.695088333333331</v>
      </c>
      <c r="J6" s="5">
        <v>1.3062419999999999</v>
      </c>
      <c r="K6" s="5">
        <v>57.886769999999999</v>
      </c>
      <c r="L6" s="5">
        <v>45.937074000000003</v>
      </c>
      <c r="M6" s="5">
        <v>55.418849999999999</v>
      </c>
      <c r="N6" s="1">
        <f t="shared" ref="N6:N17" si="1">AVERAGE(K6:M6)</f>
        <v>53.080897999999998</v>
      </c>
    </row>
    <row r="7" spans="3:14" x14ac:dyDescent="0.35">
      <c r="C7" s="5">
        <v>7.7870140000000001</v>
      </c>
      <c r="D7" s="5">
        <v>48.29777</v>
      </c>
      <c r="E7" s="5">
        <v>40.041167999999999</v>
      </c>
      <c r="F7" s="5">
        <v>59.505929999999999</v>
      </c>
      <c r="G7" s="1">
        <f t="shared" si="0"/>
        <v>49.281622666666664</v>
      </c>
      <c r="J7" s="5">
        <v>7.7870140000000001</v>
      </c>
      <c r="K7" s="5">
        <v>49.542647000000002</v>
      </c>
      <c r="L7" s="5">
        <v>40.829073999999999</v>
      </c>
      <c r="M7" s="5">
        <v>53.134608</v>
      </c>
      <c r="N7" s="1">
        <f t="shared" si="1"/>
        <v>47.835442999999998</v>
      </c>
    </row>
    <row r="8" spans="3:14" x14ac:dyDescent="0.35">
      <c r="C8" s="5">
        <v>14.240745</v>
      </c>
      <c r="D8" s="5">
        <v>48.995677999999998</v>
      </c>
      <c r="E8" s="5">
        <v>39.670513</v>
      </c>
      <c r="F8" s="5">
        <v>57.519871999999999</v>
      </c>
      <c r="G8" s="1">
        <f t="shared" si="0"/>
        <v>48.728687666666666</v>
      </c>
      <c r="J8" s="5">
        <v>14.240745</v>
      </c>
      <c r="K8" s="5">
        <v>50.029215999999998</v>
      </c>
      <c r="L8" s="5">
        <v>41.526767</v>
      </c>
      <c r="M8" s="5">
        <v>55.898536</v>
      </c>
      <c r="N8" s="1">
        <f t="shared" si="1"/>
        <v>49.151506333333337</v>
      </c>
    </row>
    <row r="9" spans="3:14" x14ac:dyDescent="0.35">
      <c r="C9" s="5">
        <v>20.798997</v>
      </c>
      <c r="D9" s="5">
        <v>81.813795999999996</v>
      </c>
      <c r="E9" s="5">
        <v>73.206629000000007</v>
      </c>
      <c r="F9" s="5">
        <v>101.243171</v>
      </c>
      <c r="G9" s="1">
        <f t="shared" si="0"/>
        <v>85.421198666666669</v>
      </c>
      <c r="J9" s="5">
        <v>20.798997</v>
      </c>
      <c r="K9" s="5">
        <v>50.414301000000002</v>
      </c>
      <c r="L9" s="5">
        <v>40.568939</v>
      </c>
      <c r="M9" s="5">
        <v>52.100960000000001</v>
      </c>
      <c r="N9" s="1">
        <f t="shared" si="1"/>
        <v>47.694733333333339</v>
      </c>
    </row>
    <row r="10" spans="3:14" x14ac:dyDescent="0.35">
      <c r="C10" s="5">
        <v>27.284448000000001</v>
      </c>
      <c r="D10" s="5">
        <v>84.920163000000002</v>
      </c>
      <c r="E10" s="5">
        <v>70.239632999999998</v>
      </c>
      <c r="F10" s="5">
        <v>98.290966999999995</v>
      </c>
      <c r="G10" s="1">
        <f t="shared" si="0"/>
        <v>84.483587666666665</v>
      </c>
      <c r="J10" s="5">
        <v>27.284448000000001</v>
      </c>
      <c r="K10" s="5">
        <v>57.413406000000002</v>
      </c>
      <c r="L10" s="5">
        <v>46.156202999999998</v>
      </c>
      <c r="M10" s="5">
        <v>60.279833000000004</v>
      </c>
      <c r="N10" s="1">
        <f t="shared" si="1"/>
        <v>54.616480666666668</v>
      </c>
    </row>
    <row r="11" spans="3:14" x14ac:dyDescent="0.35">
      <c r="C11" s="5">
        <v>33.764178999999999</v>
      </c>
      <c r="D11" s="5">
        <v>84.419438</v>
      </c>
      <c r="E11" s="5">
        <v>68.272820999999993</v>
      </c>
      <c r="F11" s="5">
        <v>94.185205999999994</v>
      </c>
      <c r="G11" s="1">
        <f t="shared" si="0"/>
        <v>82.292488333333324</v>
      </c>
      <c r="J11" s="5">
        <v>33.764178999999999</v>
      </c>
      <c r="K11" s="5">
        <v>54.738579999999999</v>
      </c>
      <c r="L11" s="5">
        <v>52.173546000000002</v>
      </c>
      <c r="M11" s="5">
        <v>57.925606999999999</v>
      </c>
      <c r="N11" s="1">
        <f t="shared" si="1"/>
        <v>54.945911000000002</v>
      </c>
    </row>
    <row r="12" spans="3:14" x14ac:dyDescent="0.35">
      <c r="C12" s="5">
        <v>40.320090999999998</v>
      </c>
      <c r="D12" s="5">
        <v>92.604516000000004</v>
      </c>
      <c r="E12" s="5">
        <v>78.273511999999997</v>
      </c>
      <c r="F12" s="5">
        <v>107.38616399999999</v>
      </c>
      <c r="G12" s="1">
        <f t="shared" si="0"/>
        <v>92.75473066666666</v>
      </c>
      <c r="J12" s="5">
        <v>40.320090999999998</v>
      </c>
      <c r="K12" s="5">
        <v>51.280301999999999</v>
      </c>
      <c r="L12" s="5">
        <v>46.988458000000001</v>
      </c>
      <c r="M12" s="5">
        <v>54.478619999999999</v>
      </c>
      <c r="N12" s="1">
        <f t="shared" si="1"/>
        <v>50.915793333333333</v>
      </c>
    </row>
    <row r="13" spans="3:14" x14ac:dyDescent="0.35">
      <c r="C13" s="5">
        <v>46.805802</v>
      </c>
      <c r="D13" s="5">
        <v>93.099478000000005</v>
      </c>
      <c r="E13" s="5">
        <v>77.036186999999998</v>
      </c>
      <c r="F13" s="5">
        <v>106.626683</v>
      </c>
      <c r="G13" s="1">
        <f t="shared" si="0"/>
        <v>92.25411600000001</v>
      </c>
      <c r="J13" s="5">
        <v>46.805802</v>
      </c>
      <c r="K13" s="5">
        <v>48.049087999999998</v>
      </c>
      <c r="L13" s="5">
        <v>43.687382999999997</v>
      </c>
      <c r="M13" s="5">
        <v>49.748683999999997</v>
      </c>
      <c r="N13" s="1">
        <f t="shared" si="1"/>
        <v>47.161718333333333</v>
      </c>
    </row>
    <row r="14" spans="3:14" x14ac:dyDescent="0.35">
      <c r="C14" s="5">
        <v>53.254913000000002</v>
      </c>
      <c r="D14" s="5">
        <v>90.549522999999994</v>
      </c>
      <c r="E14" s="5">
        <v>74.754454999999993</v>
      </c>
      <c r="F14" s="5">
        <v>103.120261</v>
      </c>
      <c r="G14" s="1">
        <f t="shared" si="0"/>
        <v>89.474746333333314</v>
      </c>
      <c r="J14" s="5">
        <v>53.254913000000002</v>
      </c>
      <c r="K14" s="5">
        <v>45.203684000000003</v>
      </c>
      <c r="L14" s="5">
        <v>37.061439</v>
      </c>
      <c r="M14" s="5">
        <v>45.669705999999998</v>
      </c>
      <c r="N14" s="1">
        <f t="shared" si="1"/>
        <v>42.644943000000005</v>
      </c>
    </row>
    <row r="15" spans="3:14" x14ac:dyDescent="0.35">
      <c r="C15" s="5">
        <v>59.802504999999996</v>
      </c>
      <c r="D15" s="5">
        <v>75.726192999999995</v>
      </c>
      <c r="E15" s="5">
        <v>61.636240999999998</v>
      </c>
      <c r="F15" s="5">
        <v>89.281347999999994</v>
      </c>
      <c r="G15" s="1">
        <f t="shared" si="0"/>
        <v>75.547927333333334</v>
      </c>
      <c r="J15" s="5">
        <v>59.802504999999996</v>
      </c>
      <c r="K15" s="5">
        <v>38.313338999999999</v>
      </c>
      <c r="L15" s="5">
        <v>27.857979</v>
      </c>
      <c r="M15" s="5">
        <v>34.999870000000001</v>
      </c>
      <c r="N15" s="1">
        <f t="shared" si="1"/>
        <v>33.723729333333331</v>
      </c>
    </row>
    <row r="16" spans="3:14" x14ac:dyDescent="0.35">
      <c r="C16" s="5">
        <v>66.317076</v>
      </c>
      <c r="D16" s="5">
        <v>71.172145999999998</v>
      </c>
      <c r="E16" s="5">
        <v>58.637532999999998</v>
      </c>
      <c r="F16" s="5">
        <v>81.993415999999996</v>
      </c>
      <c r="G16" s="1">
        <f t="shared" si="0"/>
        <v>70.601031666666657</v>
      </c>
      <c r="J16" s="5">
        <v>66.317076</v>
      </c>
      <c r="K16" s="5">
        <v>32.849100999999997</v>
      </c>
      <c r="L16" s="5">
        <v>25.576753</v>
      </c>
      <c r="M16" s="5">
        <v>31.751474000000002</v>
      </c>
      <c r="N16" s="1">
        <f t="shared" si="1"/>
        <v>30.059109333333335</v>
      </c>
    </row>
    <row r="17" spans="3:24" x14ac:dyDescent="0.35">
      <c r="C17" s="5">
        <v>72.771846999999994</v>
      </c>
      <c r="D17" s="5">
        <v>66.023336</v>
      </c>
      <c r="E17" s="5">
        <v>56.371912999999999</v>
      </c>
      <c r="F17" s="5">
        <v>76.002481000000003</v>
      </c>
      <c r="G17" s="1">
        <f t="shared" si="0"/>
        <v>66.132576666666679</v>
      </c>
      <c r="J17" s="5">
        <v>72.771846999999994</v>
      </c>
      <c r="K17" s="5">
        <v>32.285294999999998</v>
      </c>
      <c r="L17" s="5">
        <v>23.943365</v>
      </c>
      <c r="M17" s="5">
        <v>30.44312</v>
      </c>
      <c r="N17" s="1">
        <f t="shared" si="1"/>
        <v>28.890593333333332</v>
      </c>
    </row>
    <row r="21" spans="3:24" ht="21" x14ac:dyDescent="0.5">
      <c r="E21" s="18" t="s">
        <v>35</v>
      </c>
      <c r="L21" s="18" t="s">
        <v>35</v>
      </c>
    </row>
    <row r="22" spans="3:24" x14ac:dyDescent="0.35">
      <c r="Q22" s="31"/>
      <c r="R22" s="31"/>
      <c r="S22" s="31"/>
      <c r="T22" s="31"/>
      <c r="U22" s="31"/>
      <c r="V22" s="31"/>
      <c r="W22" s="31"/>
      <c r="X22" s="31"/>
    </row>
    <row r="23" spans="3:24" x14ac:dyDescent="0.35">
      <c r="C23" s="7" t="s">
        <v>33</v>
      </c>
      <c r="D23" s="32" t="s">
        <v>34</v>
      </c>
      <c r="E23" s="32"/>
      <c r="F23" s="32"/>
      <c r="G23" s="3" t="s">
        <v>0</v>
      </c>
      <c r="J23" s="7" t="s">
        <v>33</v>
      </c>
      <c r="K23" s="32" t="s">
        <v>32</v>
      </c>
      <c r="L23" s="32"/>
      <c r="M23" s="32"/>
      <c r="N23" s="3" t="s">
        <v>0</v>
      </c>
    </row>
    <row r="24" spans="3:24" x14ac:dyDescent="0.35">
      <c r="C24" s="5">
        <v>1.3062419999999999</v>
      </c>
      <c r="D24" s="5">
        <v>38.928440000000002</v>
      </c>
      <c r="E24" s="5">
        <v>59.131528000000003</v>
      </c>
      <c r="F24" s="5">
        <v>58.431849999999997</v>
      </c>
      <c r="G24" s="1">
        <f t="shared" ref="G24:G35" si="2">AVERAGE(D24:F24)</f>
        <v>52.163939333333332</v>
      </c>
      <c r="J24" s="5">
        <v>1.3062419999999999</v>
      </c>
      <c r="K24" s="5">
        <v>42.093015000000001</v>
      </c>
      <c r="L24" s="5">
        <v>43.616701999999997</v>
      </c>
      <c r="M24" s="5">
        <v>59.254451000000003</v>
      </c>
      <c r="N24" s="1">
        <f t="shared" ref="N24:N35" si="3">AVERAGE(K24:M24)</f>
        <v>48.321389333333336</v>
      </c>
    </row>
    <row r="25" spans="3:24" x14ac:dyDescent="0.35">
      <c r="C25" s="5">
        <v>7.7870140000000001</v>
      </c>
      <c r="D25" s="5">
        <v>31.566918000000001</v>
      </c>
      <c r="E25" s="5">
        <v>51.152828</v>
      </c>
      <c r="F25" s="5">
        <v>50.489894</v>
      </c>
      <c r="G25" s="1">
        <f t="shared" si="2"/>
        <v>44.403213333333333</v>
      </c>
      <c r="J25" s="5">
        <v>7.7870140000000001</v>
      </c>
      <c r="K25" s="5">
        <v>36.822595999999997</v>
      </c>
      <c r="L25" s="5">
        <v>41.056095999999997</v>
      </c>
      <c r="M25" s="5">
        <v>52.932093999999999</v>
      </c>
      <c r="N25" s="1">
        <f t="shared" si="3"/>
        <v>43.603595333333338</v>
      </c>
    </row>
    <row r="26" spans="3:24" x14ac:dyDescent="0.35">
      <c r="C26" s="5">
        <v>14.240745</v>
      </c>
      <c r="D26" s="5">
        <v>32.612616000000003</v>
      </c>
      <c r="E26" s="5">
        <v>52.256450999999998</v>
      </c>
      <c r="F26" s="5">
        <v>49.269393000000001</v>
      </c>
      <c r="G26" s="1">
        <f t="shared" si="2"/>
        <v>44.712820000000001</v>
      </c>
      <c r="J26" s="5">
        <v>14.240745</v>
      </c>
      <c r="K26" s="5">
        <v>38.031132999999997</v>
      </c>
      <c r="L26" s="5">
        <v>41.107021000000003</v>
      </c>
      <c r="M26" s="5">
        <v>53.652732</v>
      </c>
      <c r="N26" s="1">
        <f t="shared" si="3"/>
        <v>44.263628666666669</v>
      </c>
    </row>
    <row r="27" spans="3:24" x14ac:dyDescent="0.35">
      <c r="C27" s="5">
        <v>20.798997</v>
      </c>
      <c r="D27" s="5">
        <v>57.253763999999997</v>
      </c>
      <c r="E27" s="5">
        <v>97.518977000000007</v>
      </c>
      <c r="F27" s="5">
        <v>90.752228000000002</v>
      </c>
      <c r="G27" s="1">
        <f t="shared" si="2"/>
        <v>81.841656333333333</v>
      </c>
      <c r="J27" s="5">
        <v>20.798997</v>
      </c>
      <c r="K27" s="5">
        <v>37.696368</v>
      </c>
      <c r="L27" s="5">
        <v>40.637600999999997</v>
      </c>
      <c r="M27" s="5">
        <v>56.335068</v>
      </c>
      <c r="N27" s="1">
        <f t="shared" si="3"/>
        <v>44.889679000000001</v>
      </c>
    </row>
    <row r="28" spans="3:24" x14ac:dyDescent="0.35">
      <c r="C28" s="5">
        <v>27.284448000000001</v>
      </c>
      <c r="D28" s="5">
        <v>64.358298000000005</v>
      </c>
      <c r="E28" s="5">
        <v>97.240386000000001</v>
      </c>
      <c r="F28" s="5">
        <v>87.866318000000007</v>
      </c>
      <c r="G28" s="1">
        <f t="shared" si="2"/>
        <v>83.155000666666666</v>
      </c>
      <c r="J28" s="5">
        <v>27.284448000000001</v>
      </c>
      <c r="K28" s="5">
        <v>40.866292000000001</v>
      </c>
      <c r="L28" s="5">
        <v>43.984934000000003</v>
      </c>
      <c r="M28" s="5">
        <v>59.911501000000001</v>
      </c>
      <c r="N28" s="1">
        <f t="shared" si="3"/>
        <v>48.25424233333333</v>
      </c>
    </row>
    <row r="29" spans="3:24" x14ac:dyDescent="0.35">
      <c r="C29" s="5">
        <v>33.764178999999999</v>
      </c>
      <c r="D29" s="5">
        <v>64.380004999999997</v>
      </c>
      <c r="E29" s="5">
        <v>95.189570000000003</v>
      </c>
      <c r="F29" s="5">
        <v>83.721535000000003</v>
      </c>
      <c r="G29" s="1">
        <f t="shared" si="2"/>
        <v>81.097036666666668</v>
      </c>
      <c r="J29" s="5">
        <v>33.764178999999999</v>
      </c>
      <c r="K29" s="5">
        <v>38.926794000000001</v>
      </c>
      <c r="L29" s="5">
        <v>42.166567999999998</v>
      </c>
      <c r="M29" s="5">
        <v>57.356394000000002</v>
      </c>
      <c r="N29" s="1">
        <f t="shared" si="3"/>
        <v>46.149918666666672</v>
      </c>
    </row>
    <row r="30" spans="3:24" x14ac:dyDescent="0.35">
      <c r="C30" s="5">
        <v>40.320090999999998</v>
      </c>
      <c r="D30" s="5">
        <v>65.482242999999997</v>
      </c>
      <c r="E30" s="5">
        <v>107.52064799999999</v>
      </c>
      <c r="F30" s="5">
        <v>93.792956000000004</v>
      </c>
      <c r="G30" s="1">
        <f t="shared" si="2"/>
        <v>88.931948999999989</v>
      </c>
      <c r="J30" s="5">
        <v>40.320090999999998</v>
      </c>
      <c r="K30" s="5">
        <v>38.679814</v>
      </c>
      <c r="L30" s="5">
        <v>40.788074000000002</v>
      </c>
      <c r="M30" s="5">
        <v>58.889978999999997</v>
      </c>
      <c r="N30" s="1">
        <f t="shared" si="3"/>
        <v>46.119289000000002</v>
      </c>
    </row>
    <row r="31" spans="3:24" x14ac:dyDescent="0.35">
      <c r="C31" s="5">
        <v>46.805802</v>
      </c>
      <c r="D31" s="5">
        <v>66.334378999999998</v>
      </c>
      <c r="E31" s="5">
        <v>107.454238</v>
      </c>
      <c r="F31" s="5">
        <v>95.169886000000005</v>
      </c>
      <c r="G31" s="1">
        <f t="shared" si="2"/>
        <v>89.652834333333331</v>
      </c>
      <c r="J31" s="5">
        <v>46.805802</v>
      </c>
      <c r="K31" s="5">
        <v>36.947450000000003</v>
      </c>
      <c r="L31" s="5">
        <v>36.983322999999999</v>
      </c>
      <c r="M31" s="5">
        <v>51.183435000000003</v>
      </c>
      <c r="N31" s="1">
        <f t="shared" si="3"/>
        <v>41.704736000000004</v>
      </c>
    </row>
    <row r="32" spans="3:24" x14ac:dyDescent="0.35">
      <c r="C32" s="5">
        <v>53.254913000000002</v>
      </c>
      <c r="D32" s="5">
        <v>63.833190000000002</v>
      </c>
      <c r="E32" s="5">
        <v>104.78247</v>
      </c>
      <c r="F32" s="5">
        <v>92.855073000000004</v>
      </c>
      <c r="G32" s="1">
        <f t="shared" si="2"/>
        <v>87.156910999999994</v>
      </c>
      <c r="J32" s="5">
        <v>53.254913000000002</v>
      </c>
      <c r="K32" s="5">
        <v>35.095244999999998</v>
      </c>
      <c r="L32" s="5">
        <v>33.689588999999998</v>
      </c>
      <c r="M32" s="5">
        <v>47.107537999999998</v>
      </c>
      <c r="N32" s="1">
        <f t="shared" si="3"/>
        <v>38.630790666666663</v>
      </c>
    </row>
    <row r="33" spans="3:14" x14ac:dyDescent="0.35">
      <c r="C33" s="5">
        <v>59.802504999999996</v>
      </c>
      <c r="D33" s="5">
        <v>41.868001</v>
      </c>
      <c r="E33" s="5">
        <v>80.351460000000003</v>
      </c>
      <c r="F33" s="5">
        <v>73.328694999999996</v>
      </c>
      <c r="G33" s="1">
        <f t="shared" si="2"/>
        <v>65.182718666666673</v>
      </c>
      <c r="J33" s="5">
        <v>59.802504999999996</v>
      </c>
      <c r="K33" s="5">
        <v>32.043446000000003</v>
      </c>
      <c r="L33" s="5">
        <v>28.605568000000002</v>
      </c>
      <c r="M33" s="5">
        <v>41.028480000000002</v>
      </c>
      <c r="N33" s="1">
        <f t="shared" si="3"/>
        <v>33.892498000000003</v>
      </c>
    </row>
    <row r="34" spans="3:14" x14ac:dyDescent="0.35">
      <c r="C34" s="5">
        <v>66.317076</v>
      </c>
      <c r="D34" s="5">
        <v>40.490775999999997</v>
      </c>
      <c r="E34" s="5">
        <v>78.427638000000002</v>
      </c>
      <c r="F34" s="5">
        <v>72.924090000000007</v>
      </c>
      <c r="G34" s="1">
        <f t="shared" si="2"/>
        <v>63.947501333333342</v>
      </c>
      <c r="J34" s="5">
        <v>66.317076</v>
      </c>
      <c r="K34" s="5">
        <v>30.925191999999999</v>
      </c>
      <c r="L34" s="5">
        <v>27.173380000000002</v>
      </c>
      <c r="M34" s="5">
        <v>39.445878</v>
      </c>
      <c r="N34" s="1">
        <f t="shared" si="3"/>
        <v>32.514816666666668</v>
      </c>
    </row>
    <row r="35" spans="3:14" x14ac:dyDescent="0.35">
      <c r="C35" s="5">
        <v>72.771846999999994</v>
      </c>
      <c r="D35" s="5">
        <v>39.834792</v>
      </c>
      <c r="E35" s="5">
        <v>76.664384999999996</v>
      </c>
      <c r="F35" s="5">
        <v>72.373444000000006</v>
      </c>
      <c r="G35" s="1">
        <f t="shared" si="2"/>
        <v>62.957540333333334</v>
      </c>
      <c r="J35" s="5">
        <v>72.771846999999994</v>
      </c>
      <c r="K35" s="5">
        <v>29.984877000000001</v>
      </c>
      <c r="L35" s="5">
        <v>25.909956000000001</v>
      </c>
      <c r="M35" s="5">
        <v>37.661147</v>
      </c>
      <c r="N35" s="1">
        <f t="shared" si="3"/>
        <v>31.185326666666668</v>
      </c>
    </row>
  </sheetData>
  <mergeCells count="7">
    <mergeCell ref="Q22:T22"/>
    <mergeCell ref="U22:X22"/>
    <mergeCell ref="D23:F23"/>
    <mergeCell ref="K23:M23"/>
    <mergeCell ref="D4:G4"/>
    <mergeCell ref="K5:M5"/>
    <mergeCell ref="D5:F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V37"/>
  <sheetViews>
    <sheetView topLeftCell="B1" workbookViewId="0">
      <selection activeCell="J15" sqref="J15"/>
    </sheetView>
  </sheetViews>
  <sheetFormatPr defaultColWidth="11.6328125" defaultRowHeight="15.5" x14ac:dyDescent="0.35"/>
  <cols>
    <col min="1" max="2" width="11.6328125" style="1"/>
    <col min="3" max="3" width="16" style="1" bestFit="1" customWidth="1"/>
    <col min="4" max="10" width="11.6328125" style="1"/>
    <col min="11" max="11" width="16.7265625" style="1" bestFit="1" customWidth="1"/>
    <col min="12" max="16384" width="11.6328125" style="1"/>
  </cols>
  <sheetData>
    <row r="2" spans="3:22" ht="21" x14ac:dyDescent="0.5">
      <c r="E2" s="18" t="s">
        <v>38</v>
      </c>
      <c r="M2" s="18" t="s">
        <v>38</v>
      </c>
    </row>
    <row r="3" spans="3:22" x14ac:dyDescent="0.35">
      <c r="K3" s="31"/>
      <c r="L3" s="31"/>
      <c r="M3" s="31"/>
      <c r="N3" s="31"/>
      <c r="O3" s="31"/>
    </row>
    <row r="4" spans="3:22" x14ac:dyDescent="0.35">
      <c r="C4" s="7" t="s">
        <v>33</v>
      </c>
      <c r="D4" s="32" t="s">
        <v>37</v>
      </c>
      <c r="E4" s="32"/>
      <c r="F4" s="32"/>
      <c r="G4" s="32"/>
      <c r="H4" s="32"/>
      <c r="I4" s="3" t="s">
        <v>0</v>
      </c>
      <c r="K4" s="7" t="s">
        <v>33</v>
      </c>
      <c r="L4" s="32" t="s">
        <v>36</v>
      </c>
      <c r="M4" s="32"/>
      <c r="N4" s="32"/>
      <c r="O4" s="32"/>
      <c r="P4" s="32"/>
      <c r="Q4" s="3" t="s">
        <v>0</v>
      </c>
      <c r="R4" s="31"/>
      <c r="S4" s="31"/>
      <c r="T4" s="31"/>
      <c r="U4" s="31"/>
      <c r="V4" s="31"/>
    </row>
    <row r="5" spans="3:22" x14ac:dyDescent="0.35">
      <c r="C5" s="5">
        <v>1.3062419999999999</v>
      </c>
      <c r="D5" s="5">
        <v>177.32702</v>
      </c>
      <c r="E5" s="5">
        <v>75.288747000000001</v>
      </c>
      <c r="F5" s="5">
        <v>294.619213</v>
      </c>
      <c r="G5" s="5">
        <v>94.360516000000004</v>
      </c>
      <c r="H5" s="5">
        <v>194.91776999999999</v>
      </c>
      <c r="I5" s="1">
        <f t="shared" ref="I5:I16" si="0">AVERAGE(D5:H5)</f>
        <v>167.30265319999998</v>
      </c>
      <c r="K5" s="5">
        <v>1.3062419999999999</v>
      </c>
      <c r="L5" s="5">
        <v>111.108857</v>
      </c>
      <c r="M5" s="5">
        <v>323.27205300000003</v>
      </c>
      <c r="N5" s="5">
        <v>151.405506</v>
      </c>
      <c r="O5" s="5">
        <v>357.63552399999998</v>
      </c>
      <c r="P5" s="5">
        <v>343.87711100000001</v>
      </c>
      <c r="Q5" s="1">
        <f t="shared" ref="Q5:Q16" si="1">AVERAGE(L5:P5)</f>
        <v>257.45981019999999</v>
      </c>
    </row>
    <row r="6" spans="3:22" x14ac:dyDescent="0.35">
      <c r="C6" s="5">
        <v>7.7828540000000004</v>
      </c>
      <c r="D6" s="5">
        <v>169.64866900000001</v>
      </c>
      <c r="E6" s="5">
        <v>89.039023999999998</v>
      </c>
      <c r="F6" s="5">
        <v>257.45672200000001</v>
      </c>
      <c r="G6" s="5">
        <v>84.749426</v>
      </c>
      <c r="H6" s="5">
        <v>206.66955100000001</v>
      </c>
      <c r="I6" s="1">
        <f t="shared" si="0"/>
        <v>161.5126784</v>
      </c>
      <c r="K6" s="5">
        <v>7.7828540000000004</v>
      </c>
      <c r="L6" s="5">
        <v>113.290862</v>
      </c>
      <c r="M6" s="5">
        <v>279.40675399999998</v>
      </c>
      <c r="N6" s="5">
        <v>132.03952200000001</v>
      </c>
      <c r="O6" s="5">
        <v>296.06917199999998</v>
      </c>
      <c r="P6" s="5">
        <v>271.831097</v>
      </c>
      <c r="Q6" s="1">
        <f t="shared" si="1"/>
        <v>218.5274814</v>
      </c>
    </row>
    <row r="7" spans="3:22" x14ac:dyDescent="0.35">
      <c r="C7" s="5">
        <v>14.240225000000001</v>
      </c>
      <c r="D7" s="5">
        <v>163.29017300000001</v>
      </c>
      <c r="E7" s="5">
        <v>81.808987000000002</v>
      </c>
      <c r="F7" s="5">
        <v>241.93171000000001</v>
      </c>
      <c r="G7" s="5">
        <v>89.997546</v>
      </c>
      <c r="H7" s="5">
        <v>205.108465</v>
      </c>
      <c r="I7" s="1">
        <f t="shared" si="0"/>
        <v>156.42737620000003</v>
      </c>
      <c r="K7" s="5">
        <v>14.240225000000001</v>
      </c>
      <c r="L7" s="5">
        <v>110.634636</v>
      </c>
      <c r="M7" s="5">
        <v>264.49616200000003</v>
      </c>
      <c r="N7" s="5">
        <v>124.39986500000001</v>
      </c>
      <c r="O7" s="5">
        <v>270.36686200000003</v>
      </c>
      <c r="P7" s="5">
        <v>248.13462100000001</v>
      </c>
      <c r="Q7" s="1">
        <f t="shared" si="1"/>
        <v>203.60642920000004</v>
      </c>
    </row>
    <row r="8" spans="3:22" x14ac:dyDescent="0.35">
      <c r="C8" s="5">
        <v>20.820056999999998</v>
      </c>
      <c r="D8" s="5">
        <v>151.38131100000001</v>
      </c>
      <c r="E8" s="5">
        <v>76.640506000000002</v>
      </c>
      <c r="F8" s="5">
        <v>222.04512199999999</v>
      </c>
      <c r="G8" s="5">
        <v>84.525980000000004</v>
      </c>
      <c r="H8" s="5">
        <v>198.12420900000001</v>
      </c>
      <c r="I8" s="1">
        <f t="shared" si="0"/>
        <v>146.54342560000001</v>
      </c>
      <c r="K8" s="5">
        <v>20.820056999999998</v>
      </c>
      <c r="L8" s="5">
        <v>100.45641500000001</v>
      </c>
      <c r="M8" s="5">
        <v>254.11288400000001</v>
      </c>
      <c r="N8" s="5">
        <v>110.496908</v>
      </c>
      <c r="O8" s="5">
        <v>240.143654</v>
      </c>
      <c r="P8" s="5">
        <v>229.678687</v>
      </c>
      <c r="Q8" s="1">
        <f t="shared" si="1"/>
        <v>186.9777096</v>
      </c>
    </row>
    <row r="9" spans="3:22" x14ac:dyDescent="0.35">
      <c r="C9" s="5">
        <v>27.280287999999999</v>
      </c>
      <c r="D9" s="5">
        <v>143.160743</v>
      </c>
      <c r="E9" s="5">
        <v>78.686411000000007</v>
      </c>
      <c r="F9" s="5">
        <v>214.62917999999999</v>
      </c>
      <c r="G9" s="5">
        <v>83.443428999999995</v>
      </c>
      <c r="H9" s="5">
        <v>198.07283000000001</v>
      </c>
      <c r="I9" s="1">
        <f t="shared" si="0"/>
        <v>143.59851859999998</v>
      </c>
      <c r="K9" s="5">
        <v>27.280287999999999</v>
      </c>
      <c r="L9" s="5">
        <v>100.780598</v>
      </c>
      <c r="M9" s="5">
        <v>254.83462900000001</v>
      </c>
      <c r="N9" s="5">
        <v>113.984763</v>
      </c>
      <c r="O9" s="5">
        <v>244.884366</v>
      </c>
      <c r="P9" s="5">
        <v>223.66693900000001</v>
      </c>
      <c r="Q9" s="1">
        <f t="shared" si="1"/>
        <v>187.63025899999997</v>
      </c>
    </row>
    <row r="10" spans="3:22" x14ac:dyDescent="0.35">
      <c r="C10" s="5">
        <v>33.761578999999998</v>
      </c>
      <c r="D10" s="5">
        <v>135.97194500000001</v>
      </c>
      <c r="E10" s="5">
        <v>82.308481999999998</v>
      </c>
      <c r="F10" s="5">
        <v>205.07071999999999</v>
      </c>
      <c r="G10" s="5">
        <v>83.635542999999998</v>
      </c>
      <c r="H10" s="5">
        <v>194.52986200000001</v>
      </c>
      <c r="I10" s="1">
        <f t="shared" si="0"/>
        <v>140.30331039999999</v>
      </c>
      <c r="K10" s="5">
        <v>33.761578999999998</v>
      </c>
      <c r="L10" s="5">
        <v>101.182236</v>
      </c>
      <c r="M10" s="5">
        <v>212.39846700000001</v>
      </c>
      <c r="N10" s="5">
        <v>224.207652</v>
      </c>
      <c r="O10" s="5">
        <v>237.309698</v>
      </c>
      <c r="P10" s="5">
        <v>217.74113299999999</v>
      </c>
      <c r="Q10" s="1">
        <f t="shared" si="1"/>
        <v>198.56783720000001</v>
      </c>
    </row>
    <row r="11" spans="3:22" x14ac:dyDescent="0.35">
      <c r="C11" s="5">
        <v>40.321131000000001</v>
      </c>
      <c r="D11" s="5">
        <v>105.16411100000001</v>
      </c>
      <c r="E11" s="5">
        <v>76.521958999999995</v>
      </c>
      <c r="F11" s="5">
        <v>177.229421</v>
      </c>
      <c r="G11" s="5">
        <v>73.689076999999997</v>
      </c>
      <c r="H11" s="5">
        <v>155.49190300000001</v>
      </c>
      <c r="I11" s="1">
        <f t="shared" si="0"/>
        <v>117.61929419999998</v>
      </c>
      <c r="K11" s="5">
        <v>40.321131000000001</v>
      </c>
      <c r="L11" s="5">
        <v>85.916950999999997</v>
      </c>
      <c r="M11" s="5">
        <v>166.04312400000001</v>
      </c>
      <c r="N11" s="5">
        <v>82.034836999999996</v>
      </c>
      <c r="O11" s="5">
        <v>198.41070500000001</v>
      </c>
      <c r="P11" s="5">
        <v>155.64566300000001</v>
      </c>
      <c r="Q11" s="1">
        <f t="shared" si="1"/>
        <v>137.61025599999999</v>
      </c>
    </row>
    <row r="12" spans="3:22" x14ac:dyDescent="0.35">
      <c r="C12" s="5">
        <v>46.802942000000002</v>
      </c>
      <c r="D12" s="5">
        <v>88.768525999999994</v>
      </c>
      <c r="E12" s="5">
        <v>83.488837000000004</v>
      </c>
      <c r="F12" s="5">
        <v>163.912612</v>
      </c>
      <c r="G12" s="5">
        <v>57.065781999999999</v>
      </c>
      <c r="H12" s="5">
        <v>119.406749</v>
      </c>
      <c r="I12" s="1">
        <f t="shared" si="0"/>
        <v>102.52850120000001</v>
      </c>
      <c r="K12" s="5">
        <v>46.802942000000002</v>
      </c>
      <c r="L12" s="5">
        <v>73.662391</v>
      </c>
      <c r="M12" s="5">
        <v>146.504254</v>
      </c>
      <c r="N12" s="5">
        <v>78.460356000000004</v>
      </c>
      <c r="O12" s="5">
        <v>179.031453</v>
      </c>
      <c r="P12" s="5">
        <v>126.026291</v>
      </c>
      <c r="Q12" s="1">
        <f t="shared" si="1"/>
        <v>120.73694900000001</v>
      </c>
    </row>
    <row r="13" spans="3:22" x14ac:dyDescent="0.35">
      <c r="C13" s="5">
        <v>53.295414000000001</v>
      </c>
      <c r="D13" s="5">
        <v>76.723512999999997</v>
      </c>
      <c r="E13" s="5">
        <v>46.949249999999999</v>
      </c>
      <c r="F13" s="5">
        <v>152.51471799999999</v>
      </c>
      <c r="G13" s="5">
        <v>50.769109999999998</v>
      </c>
      <c r="H13" s="5">
        <v>94.817684</v>
      </c>
      <c r="I13" s="1">
        <f t="shared" si="0"/>
        <v>84.354855000000001</v>
      </c>
      <c r="K13" s="5">
        <v>53.295414000000001</v>
      </c>
      <c r="L13" s="5">
        <v>64.008561999999998</v>
      </c>
      <c r="M13" s="5">
        <v>121.23371</v>
      </c>
      <c r="N13" s="5">
        <v>69.751253000000005</v>
      </c>
      <c r="O13" s="5">
        <v>154.241197</v>
      </c>
      <c r="P13" s="5">
        <v>105.85247099999999</v>
      </c>
      <c r="Q13" s="1">
        <f t="shared" si="1"/>
        <v>103.01743860000002</v>
      </c>
    </row>
    <row r="14" spans="3:22" x14ac:dyDescent="0.35">
      <c r="C14" s="5">
        <v>59.875245</v>
      </c>
      <c r="D14" s="5">
        <v>65.269380999999996</v>
      </c>
      <c r="E14" s="5">
        <v>47.484813000000003</v>
      </c>
      <c r="F14" s="5">
        <v>122.30524800000001</v>
      </c>
      <c r="G14" s="5">
        <v>41.709747999999998</v>
      </c>
      <c r="H14" s="5">
        <v>75.842838999999998</v>
      </c>
      <c r="I14" s="1">
        <f t="shared" si="0"/>
        <v>70.522405800000001</v>
      </c>
      <c r="K14" s="5">
        <v>59.875245</v>
      </c>
      <c r="L14" s="5">
        <v>47.713374000000002</v>
      </c>
      <c r="M14" s="5">
        <v>69.141080000000002</v>
      </c>
      <c r="N14" s="5">
        <v>51.339077000000003</v>
      </c>
      <c r="O14" s="5">
        <v>99.389095999999995</v>
      </c>
      <c r="P14" s="5">
        <v>67.379007999999999</v>
      </c>
      <c r="Q14" s="1">
        <f t="shared" si="1"/>
        <v>66.992327000000003</v>
      </c>
    </row>
    <row r="15" spans="3:22" x14ac:dyDescent="0.35">
      <c r="C15" s="5">
        <v>66.369536999999994</v>
      </c>
      <c r="D15" s="5">
        <v>61.193143999999997</v>
      </c>
      <c r="E15" s="5">
        <v>49.437907000000003</v>
      </c>
      <c r="F15" s="5">
        <v>106.56238999999999</v>
      </c>
      <c r="G15" s="5">
        <v>37.260483999999998</v>
      </c>
      <c r="H15" s="5">
        <v>64.739823000000001</v>
      </c>
      <c r="I15" s="1">
        <f t="shared" si="0"/>
        <v>63.838749600000007</v>
      </c>
      <c r="K15" s="5">
        <v>66.369536999999994</v>
      </c>
      <c r="L15" s="5">
        <v>43.144362999999998</v>
      </c>
      <c r="M15" s="5">
        <v>72.076373000000004</v>
      </c>
      <c r="N15" s="5">
        <v>52.446944999999999</v>
      </c>
      <c r="O15" s="5">
        <v>96.439132000000001</v>
      </c>
      <c r="P15" s="5">
        <v>67.587732000000003</v>
      </c>
      <c r="Q15" s="1">
        <f t="shared" si="1"/>
        <v>66.338909000000001</v>
      </c>
    </row>
    <row r="16" spans="3:22" x14ac:dyDescent="0.35">
      <c r="C16" s="5">
        <v>72.807168000000004</v>
      </c>
      <c r="D16" s="5">
        <v>57.682780999999999</v>
      </c>
      <c r="E16" s="5">
        <v>-26.981663999999999</v>
      </c>
      <c r="F16" s="5">
        <v>94.644339000000002</v>
      </c>
      <c r="G16" s="5">
        <v>29.650791000000002</v>
      </c>
      <c r="H16" s="5">
        <v>57.266654000000003</v>
      </c>
      <c r="I16" s="1">
        <f t="shared" si="0"/>
        <v>42.4525802</v>
      </c>
      <c r="K16" s="5">
        <v>72.807168000000004</v>
      </c>
      <c r="L16" s="5">
        <v>40.997722000000003</v>
      </c>
      <c r="M16" s="5">
        <v>72.270461999999995</v>
      </c>
      <c r="N16" s="5">
        <v>55.381801000000003</v>
      </c>
      <c r="O16" s="5">
        <v>94.809670999999994</v>
      </c>
      <c r="P16" s="5">
        <v>67.384326000000001</v>
      </c>
      <c r="Q16" s="1">
        <f t="shared" si="1"/>
        <v>66.168796399999991</v>
      </c>
    </row>
    <row r="23" spans="3:17" ht="21" x14ac:dyDescent="0.5">
      <c r="E23" s="18" t="s">
        <v>38</v>
      </c>
      <c r="N23" s="18" t="s">
        <v>38</v>
      </c>
    </row>
    <row r="25" spans="3:17" x14ac:dyDescent="0.35">
      <c r="C25" s="7" t="s">
        <v>33</v>
      </c>
      <c r="D25" s="34" t="s">
        <v>34</v>
      </c>
      <c r="E25" s="34"/>
      <c r="F25" s="34"/>
      <c r="G25" s="34"/>
      <c r="H25" s="34"/>
      <c r="I25" s="3" t="s">
        <v>0</v>
      </c>
      <c r="K25" s="7" t="s">
        <v>33</v>
      </c>
      <c r="L25" s="34" t="s">
        <v>32</v>
      </c>
      <c r="M25" s="34"/>
      <c r="N25" s="34"/>
      <c r="O25" s="34"/>
      <c r="P25" s="34"/>
      <c r="Q25" s="3" t="s">
        <v>0</v>
      </c>
    </row>
    <row r="26" spans="3:17" x14ac:dyDescent="0.35">
      <c r="C26" s="5">
        <v>1.3062419999999999</v>
      </c>
      <c r="D26" s="5">
        <v>277.58497999999997</v>
      </c>
      <c r="E26" s="5">
        <v>112.766671</v>
      </c>
      <c r="F26" s="5">
        <v>391.53364099999999</v>
      </c>
      <c r="G26" s="5">
        <v>337.12136099999998</v>
      </c>
      <c r="H26" s="5">
        <v>356.76788399999998</v>
      </c>
      <c r="K26" s="5">
        <v>1.3062419999999999</v>
      </c>
      <c r="L26" s="5">
        <v>66.645517999999996</v>
      </c>
      <c r="M26" s="5">
        <v>241.71381099999999</v>
      </c>
      <c r="N26" s="5">
        <v>415.50273700000002</v>
      </c>
      <c r="O26" s="5">
        <v>509.43725799999999</v>
      </c>
      <c r="P26" s="5">
        <v>157.09403</v>
      </c>
      <c r="Q26" s="1">
        <f t="shared" ref="Q26:Q37" si="2">AVERAGE(L26:P26)</f>
        <v>278.0786708</v>
      </c>
    </row>
    <row r="27" spans="3:17" x14ac:dyDescent="0.35">
      <c r="C27" s="5">
        <v>7.7828540000000004</v>
      </c>
      <c r="D27" s="5">
        <v>266.21564599999999</v>
      </c>
      <c r="E27" s="5">
        <v>119.89222100000001</v>
      </c>
      <c r="F27" s="5">
        <v>333.83993900000002</v>
      </c>
      <c r="G27" s="5">
        <v>294.97687100000002</v>
      </c>
      <c r="H27" s="5">
        <v>326.07256799999999</v>
      </c>
      <c r="K27" s="5">
        <v>7.7828540000000004</v>
      </c>
      <c r="L27" s="5">
        <v>57.719906000000002</v>
      </c>
      <c r="M27" s="5">
        <v>222.26996399999999</v>
      </c>
      <c r="N27" s="5">
        <v>385.13559299999997</v>
      </c>
      <c r="O27" s="5">
        <v>403.33428800000002</v>
      </c>
      <c r="P27" s="5">
        <v>145.64638400000001</v>
      </c>
      <c r="Q27" s="1">
        <f t="shared" si="2"/>
        <v>242.82122699999999</v>
      </c>
    </row>
    <row r="28" spans="3:17" x14ac:dyDescent="0.35">
      <c r="C28" s="5">
        <v>14.240225000000001</v>
      </c>
      <c r="D28" s="5">
        <v>255.645444</v>
      </c>
      <c r="E28" s="5">
        <v>122.127179</v>
      </c>
      <c r="F28" s="5">
        <v>305.27476100000001</v>
      </c>
      <c r="G28" s="5">
        <v>276.84289899999999</v>
      </c>
      <c r="H28" s="5">
        <v>305.72734500000001</v>
      </c>
      <c r="K28" s="5">
        <v>14.240225000000001</v>
      </c>
      <c r="L28" s="5">
        <v>55.564726999999998</v>
      </c>
      <c r="M28" s="5">
        <v>212.700726</v>
      </c>
      <c r="N28" s="5">
        <v>354.44990000000001</v>
      </c>
      <c r="O28" s="5">
        <v>367.38628399999999</v>
      </c>
      <c r="P28" s="5">
        <v>140.286033</v>
      </c>
      <c r="Q28" s="1">
        <f t="shared" si="2"/>
        <v>226.07753400000001</v>
      </c>
    </row>
    <row r="29" spans="3:17" x14ac:dyDescent="0.35">
      <c r="C29" s="5">
        <v>20.820056999999998</v>
      </c>
      <c r="D29" s="5">
        <v>242.509299</v>
      </c>
      <c r="E29" s="5">
        <v>112.402868</v>
      </c>
      <c r="F29" s="5">
        <v>287.02643999999998</v>
      </c>
      <c r="G29" s="5">
        <v>264.76824900000003</v>
      </c>
      <c r="H29" s="5">
        <v>286.73193800000001</v>
      </c>
      <c r="K29" s="5">
        <v>20.820056999999998</v>
      </c>
      <c r="L29" s="5">
        <v>44.56071</v>
      </c>
      <c r="M29" s="5">
        <v>197.13960499999999</v>
      </c>
      <c r="N29" s="5">
        <v>342.33975500000003</v>
      </c>
      <c r="O29" s="5">
        <v>360.43389200000001</v>
      </c>
      <c r="P29" s="5">
        <v>130.78704999999999</v>
      </c>
      <c r="Q29" s="1">
        <f t="shared" si="2"/>
        <v>215.0522024</v>
      </c>
    </row>
    <row r="30" spans="3:17" x14ac:dyDescent="0.35">
      <c r="C30" s="5">
        <v>27.280287999999999</v>
      </c>
      <c r="D30" s="5">
        <v>254.52558300000001</v>
      </c>
      <c r="E30" s="5">
        <v>102.449878</v>
      </c>
      <c r="F30" s="5">
        <v>289.90312999999998</v>
      </c>
      <c r="G30" s="5">
        <v>258.99967400000003</v>
      </c>
      <c r="H30" s="5">
        <v>273.21630499999998</v>
      </c>
      <c r="K30" s="5">
        <v>27.280287999999999</v>
      </c>
      <c r="L30" s="5">
        <v>46.594656999999998</v>
      </c>
      <c r="M30" s="5">
        <v>197.23208399999999</v>
      </c>
      <c r="N30" s="5">
        <v>331.01530600000001</v>
      </c>
      <c r="O30" s="5">
        <v>349.85879899999998</v>
      </c>
      <c r="P30" s="5">
        <v>133.36999700000001</v>
      </c>
      <c r="Q30" s="1">
        <f t="shared" si="2"/>
        <v>211.6141686</v>
      </c>
    </row>
    <row r="31" spans="3:17" x14ac:dyDescent="0.35">
      <c r="C31" s="5">
        <v>33.761578999999998</v>
      </c>
      <c r="D31" s="5">
        <v>248.756643</v>
      </c>
      <c r="E31" s="5">
        <v>91.524748000000002</v>
      </c>
      <c r="F31" s="5">
        <v>292.19663200000002</v>
      </c>
      <c r="G31" s="5">
        <v>256.456976</v>
      </c>
      <c r="H31" s="5">
        <v>263.895624</v>
      </c>
      <c r="K31" s="5">
        <v>33.761578999999998</v>
      </c>
      <c r="L31" s="5">
        <v>46.380965000000003</v>
      </c>
      <c r="M31" s="5">
        <v>196.64443800000001</v>
      </c>
      <c r="N31" s="5">
        <v>326.49814300000003</v>
      </c>
      <c r="O31" s="5">
        <v>345.95926700000001</v>
      </c>
      <c r="P31" s="5">
        <v>132.38921099999999</v>
      </c>
      <c r="Q31" s="1">
        <f t="shared" si="2"/>
        <v>209.5744048</v>
      </c>
    </row>
    <row r="32" spans="3:17" x14ac:dyDescent="0.35">
      <c r="C32" s="5">
        <v>40.321131000000001</v>
      </c>
      <c r="D32" s="5">
        <v>216.882003</v>
      </c>
      <c r="E32" s="5">
        <v>82.182559999999995</v>
      </c>
      <c r="F32" s="5">
        <v>207.77589900000001</v>
      </c>
      <c r="G32" s="5">
        <v>216.50438399999999</v>
      </c>
      <c r="H32" s="5">
        <v>207.70150699999999</v>
      </c>
      <c r="K32" s="5">
        <v>40.321131000000001</v>
      </c>
      <c r="L32" s="5">
        <v>39.797268000000003</v>
      </c>
      <c r="M32" s="5">
        <v>157.781476</v>
      </c>
      <c r="N32" s="5">
        <v>291.71106300000002</v>
      </c>
      <c r="O32" s="5">
        <v>310.56198899999998</v>
      </c>
      <c r="P32" s="5">
        <v>113.873105</v>
      </c>
      <c r="Q32" s="1">
        <f t="shared" si="2"/>
        <v>182.74498019999999</v>
      </c>
    </row>
    <row r="33" spans="3:17" x14ac:dyDescent="0.35">
      <c r="C33" s="5">
        <v>46.802942000000002</v>
      </c>
      <c r="D33" s="5">
        <v>207.263082</v>
      </c>
      <c r="E33" s="5">
        <v>75.217575999999994</v>
      </c>
      <c r="F33" s="5">
        <v>160.91064299999999</v>
      </c>
      <c r="G33" s="5">
        <v>172.44551300000001</v>
      </c>
      <c r="H33" s="5">
        <v>148.06687199999999</v>
      </c>
      <c r="K33" s="5">
        <v>46.802942000000002</v>
      </c>
      <c r="L33" s="5">
        <v>34.616584000000003</v>
      </c>
      <c r="M33" s="5">
        <v>130.6934</v>
      </c>
      <c r="N33" s="5">
        <v>240.93225200000001</v>
      </c>
      <c r="O33" s="5">
        <v>278.69857400000001</v>
      </c>
      <c r="P33" s="5">
        <v>98.944619000000003</v>
      </c>
      <c r="Q33" s="1">
        <f t="shared" si="2"/>
        <v>156.77708580000001</v>
      </c>
    </row>
    <row r="34" spans="3:17" x14ac:dyDescent="0.35">
      <c r="C34" s="5">
        <v>53.295414000000001</v>
      </c>
      <c r="D34" s="5">
        <v>167.10376400000001</v>
      </c>
      <c r="E34" s="5">
        <v>82.488387000000003</v>
      </c>
      <c r="F34" s="5">
        <v>133.87474</v>
      </c>
      <c r="G34" s="5">
        <v>141.18877699999999</v>
      </c>
      <c r="H34" s="5">
        <v>120.684839</v>
      </c>
      <c r="K34" s="5">
        <v>53.295414000000001</v>
      </c>
      <c r="L34" s="5">
        <v>31.453071999999999</v>
      </c>
      <c r="M34" s="5">
        <v>107.65985499999999</v>
      </c>
      <c r="N34" s="5">
        <v>194.67926600000001</v>
      </c>
      <c r="O34" s="5">
        <v>223.36814100000001</v>
      </c>
      <c r="P34" s="5">
        <v>85.475266000000005</v>
      </c>
      <c r="Q34" s="1">
        <f t="shared" si="2"/>
        <v>128.52712000000002</v>
      </c>
    </row>
    <row r="35" spans="3:17" x14ac:dyDescent="0.35">
      <c r="C35" s="5">
        <v>59.875245</v>
      </c>
      <c r="D35" s="5">
        <v>142.28410199999999</v>
      </c>
      <c r="E35" s="5">
        <v>54.625762999999999</v>
      </c>
      <c r="F35" s="5">
        <v>127.926395</v>
      </c>
      <c r="G35" s="5">
        <v>122.915953</v>
      </c>
      <c r="H35" s="5">
        <v>97.938325000000006</v>
      </c>
      <c r="K35" s="5">
        <v>59.875245</v>
      </c>
      <c r="L35" s="5">
        <v>25.343312999999998</v>
      </c>
      <c r="M35" s="5">
        <v>87.786957999999998</v>
      </c>
      <c r="N35" s="5">
        <v>168.80368999999999</v>
      </c>
      <c r="O35" s="5">
        <v>187.67714100000001</v>
      </c>
      <c r="P35" s="5">
        <v>71.090348000000006</v>
      </c>
      <c r="Q35" s="1">
        <f t="shared" si="2"/>
        <v>108.14029000000001</v>
      </c>
    </row>
    <row r="36" spans="3:17" x14ac:dyDescent="0.35">
      <c r="C36" s="5">
        <v>66.369536999999994</v>
      </c>
      <c r="D36" s="5">
        <v>129.19429600000001</v>
      </c>
      <c r="E36" s="5">
        <v>55.449325999999999</v>
      </c>
      <c r="F36" s="5">
        <v>116.191902</v>
      </c>
      <c r="G36" s="5">
        <v>110.730681</v>
      </c>
      <c r="H36" s="5">
        <v>87.827043000000003</v>
      </c>
      <c r="K36" s="5">
        <v>66.369536999999994</v>
      </c>
      <c r="L36" s="5">
        <v>24.221005000000002</v>
      </c>
      <c r="M36" s="5">
        <v>75.912232000000003</v>
      </c>
      <c r="N36" s="5">
        <v>150.41827499999999</v>
      </c>
      <c r="O36" s="5">
        <v>167.06895800000001</v>
      </c>
      <c r="P36" s="5">
        <v>63.909976</v>
      </c>
      <c r="Q36" s="1">
        <f t="shared" si="2"/>
        <v>96.306089200000002</v>
      </c>
    </row>
    <row r="37" spans="3:17" x14ac:dyDescent="0.35">
      <c r="C37" s="5">
        <v>72.807168000000004</v>
      </c>
      <c r="D37" s="5">
        <v>122.468144</v>
      </c>
      <c r="E37" s="5">
        <v>56.897539000000002</v>
      </c>
      <c r="F37" s="5">
        <v>107.086271</v>
      </c>
      <c r="G37" s="5">
        <v>100.729214</v>
      </c>
      <c r="H37" s="5">
        <v>13.609768000000001</v>
      </c>
      <c r="K37" s="5">
        <v>72.807168000000004</v>
      </c>
      <c r="L37" s="5">
        <v>21.872693999999999</v>
      </c>
      <c r="M37" s="5">
        <v>69.150346999999996</v>
      </c>
      <c r="N37" s="5">
        <v>138.94967299999999</v>
      </c>
      <c r="O37" s="5">
        <v>157.20773600000001</v>
      </c>
      <c r="P37" s="5">
        <v>59.382364000000003</v>
      </c>
      <c r="Q37" s="1">
        <f t="shared" si="2"/>
        <v>89.312562799999995</v>
      </c>
    </row>
  </sheetData>
  <mergeCells count="6">
    <mergeCell ref="D25:H25"/>
    <mergeCell ref="L25:P25"/>
    <mergeCell ref="K3:O3"/>
    <mergeCell ref="D4:H4"/>
    <mergeCell ref="R4:V4"/>
    <mergeCell ref="L4:P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32"/>
  <sheetViews>
    <sheetView workbookViewId="0">
      <selection activeCell="J15" sqref="J15"/>
    </sheetView>
  </sheetViews>
  <sheetFormatPr defaultColWidth="11.6328125" defaultRowHeight="15.5" x14ac:dyDescent="0.35"/>
  <cols>
    <col min="1" max="16384" width="11.6328125" style="1"/>
  </cols>
  <sheetData>
    <row r="3" spans="2:5" x14ac:dyDescent="0.35">
      <c r="B3" s="11"/>
      <c r="C3" s="34" t="s">
        <v>44</v>
      </c>
      <c r="D3" s="34"/>
      <c r="E3" s="34"/>
    </row>
    <row r="4" spans="2:5" x14ac:dyDescent="0.35">
      <c r="B4" s="15"/>
      <c r="C4" s="11" t="s">
        <v>40</v>
      </c>
      <c r="D4" s="11" t="s">
        <v>39</v>
      </c>
      <c r="E4" s="11" t="s">
        <v>23</v>
      </c>
    </row>
    <row r="5" spans="2:5" x14ac:dyDescent="0.35">
      <c r="B5" s="15"/>
      <c r="C5" s="5">
        <v>64.997564299999993</v>
      </c>
      <c r="D5" s="5">
        <v>13.74252336</v>
      </c>
      <c r="E5" s="5">
        <v>93.105591160000003</v>
      </c>
    </row>
    <row r="6" spans="2:5" x14ac:dyDescent="0.35">
      <c r="B6" s="15"/>
      <c r="C6" s="5">
        <v>72.45999338</v>
      </c>
      <c r="D6" s="5">
        <v>15.803650490000001</v>
      </c>
      <c r="E6" s="5">
        <v>92.905657919999996</v>
      </c>
    </row>
    <row r="7" spans="2:5" x14ac:dyDescent="0.35">
      <c r="B7" s="15"/>
      <c r="C7" s="5">
        <v>64.008103090000006</v>
      </c>
      <c r="D7" s="5">
        <v>18.048997880000002</v>
      </c>
      <c r="E7" s="5">
        <v>91.547131620000002</v>
      </c>
    </row>
    <row r="8" spans="2:5" x14ac:dyDescent="0.35">
      <c r="B8" s="16" t="s">
        <v>0</v>
      </c>
      <c r="C8" s="4">
        <f>AVERAGE(C5:C7)</f>
        <v>67.155220256666667</v>
      </c>
      <c r="D8" s="4">
        <f>AVERAGE(D5:D7)</f>
        <v>15.865057243333334</v>
      </c>
      <c r="E8" s="4">
        <f>AVERAGE(E5:E7)</f>
        <v>92.519460233333334</v>
      </c>
    </row>
    <row r="11" spans="2:5" x14ac:dyDescent="0.35">
      <c r="B11" s="11"/>
      <c r="C11" s="34" t="s">
        <v>43</v>
      </c>
      <c r="D11" s="34"/>
      <c r="E11" s="34"/>
    </row>
    <row r="12" spans="2:5" x14ac:dyDescent="0.35">
      <c r="B12" s="15"/>
      <c r="C12" s="11" t="s">
        <v>40</v>
      </c>
      <c r="D12" s="11" t="s">
        <v>39</v>
      </c>
      <c r="E12" s="11" t="s">
        <v>23</v>
      </c>
    </row>
    <row r="13" spans="2:5" x14ac:dyDescent="0.35">
      <c r="B13" s="15"/>
      <c r="C13" s="5">
        <v>34.336499770000003</v>
      </c>
      <c r="D13" s="5">
        <v>14.79456003</v>
      </c>
      <c r="E13" s="5">
        <v>60.83456262</v>
      </c>
    </row>
    <row r="14" spans="2:5" x14ac:dyDescent="0.35">
      <c r="B14" s="15"/>
      <c r="C14" s="5">
        <v>33.491517760000001</v>
      </c>
      <c r="D14" s="5">
        <v>15.23218657</v>
      </c>
      <c r="E14" s="5">
        <v>34.835580530000001</v>
      </c>
    </row>
    <row r="15" spans="2:5" x14ac:dyDescent="0.35">
      <c r="B15" s="15"/>
      <c r="C15" s="5">
        <v>58.506786120000001</v>
      </c>
      <c r="D15" s="5">
        <v>25.438910839999998</v>
      </c>
      <c r="E15" s="5">
        <v>47.96919132</v>
      </c>
    </row>
    <row r="16" spans="2:5" x14ac:dyDescent="0.35">
      <c r="B16" s="16" t="s">
        <v>0</v>
      </c>
      <c r="C16" s="4">
        <f>AVERAGE(C13:C15)</f>
        <v>42.111601216666671</v>
      </c>
      <c r="D16" s="4">
        <f>AVERAGE(D13:D15)</f>
        <v>18.488552479999999</v>
      </c>
      <c r="E16" s="4">
        <f>AVERAGE(E13:E15)</f>
        <v>47.879778156666667</v>
      </c>
    </row>
    <row r="19" spans="2:5" x14ac:dyDescent="0.35">
      <c r="B19" s="11"/>
      <c r="C19" s="34" t="s">
        <v>42</v>
      </c>
      <c r="D19" s="34"/>
      <c r="E19" s="34"/>
    </row>
    <row r="20" spans="2:5" x14ac:dyDescent="0.35">
      <c r="B20" s="15"/>
      <c r="C20" s="11" t="s">
        <v>40</v>
      </c>
      <c r="D20" s="11" t="s">
        <v>39</v>
      </c>
      <c r="E20" s="11" t="s">
        <v>23</v>
      </c>
    </row>
    <row r="21" spans="2:5" x14ac:dyDescent="0.35">
      <c r="B21" s="15"/>
      <c r="C21" s="5">
        <v>44.541633699999998</v>
      </c>
      <c r="D21" s="5">
        <v>30.61833961</v>
      </c>
      <c r="E21" s="5">
        <v>27.387097260000001</v>
      </c>
    </row>
    <row r="22" spans="2:5" x14ac:dyDescent="0.35">
      <c r="B22" s="15"/>
      <c r="C22" s="5">
        <v>32.919106909999996</v>
      </c>
      <c r="D22" s="5">
        <v>34.702211499999997</v>
      </c>
      <c r="E22" s="5">
        <v>27.743442940000001</v>
      </c>
    </row>
    <row r="23" spans="2:5" x14ac:dyDescent="0.35">
      <c r="B23" s="15"/>
      <c r="C23" s="5">
        <v>37.573929620000001</v>
      </c>
      <c r="D23" s="5">
        <v>32.980855820000002</v>
      </c>
      <c r="E23" s="5">
        <v>27.545259659999999</v>
      </c>
    </row>
    <row r="24" spans="2:5" x14ac:dyDescent="0.35">
      <c r="B24" s="16" t="s">
        <v>0</v>
      </c>
      <c r="C24" s="4">
        <f>AVERAGE(C21:C23)</f>
        <v>38.344890076666665</v>
      </c>
      <c r="D24" s="4">
        <f>AVERAGE(D21:D23)</f>
        <v>32.767135643333333</v>
      </c>
      <c r="E24" s="4">
        <f>AVERAGE(E21:E23)</f>
        <v>27.558599953333331</v>
      </c>
    </row>
    <row r="27" spans="2:5" x14ac:dyDescent="0.35">
      <c r="B27" s="11"/>
      <c r="C27" s="34" t="s">
        <v>41</v>
      </c>
      <c r="D27" s="34"/>
      <c r="E27" s="34"/>
    </row>
    <row r="28" spans="2:5" x14ac:dyDescent="0.35">
      <c r="B28" s="15"/>
      <c r="C28" s="11" t="s">
        <v>40</v>
      </c>
      <c r="D28" s="11" t="s">
        <v>39</v>
      </c>
      <c r="E28" s="11" t="s">
        <v>23</v>
      </c>
    </row>
    <row r="29" spans="2:5" x14ac:dyDescent="0.35">
      <c r="B29" s="15"/>
      <c r="C29" s="5">
        <v>0.82210520799999998</v>
      </c>
      <c r="D29" s="5">
        <v>0.38668058900000002</v>
      </c>
      <c r="E29" s="5">
        <v>4.8540244860000001</v>
      </c>
    </row>
    <row r="30" spans="2:5" x14ac:dyDescent="0.35">
      <c r="B30" s="15"/>
      <c r="C30" s="5">
        <v>0.51974614799999996</v>
      </c>
      <c r="D30" s="5">
        <v>0.81629383700000002</v>
      </c>
      <c r="E30" s="5">
        <v>1.450593418</v>
      </c>
    </row>
    <row r="31" spans="2:5" x14ac:dyDescent="0.35">
      <c r="B31" s="15"/>
      <c r="C31" s="5">
        <v>0</v>
      </c>
      <c r="D31" s="5">
        <v>0.94378695700000004</v>
      </c>
      <c r="E31" s="5">
        <v>0</v>
      </c>
    </row>
    <row r="32" spans="2:5" x14ac:dyDescent="0.35">
      <c r="B32" s="16" t="s">
        <v>0</v>
      </c>
      <c r="C32" s="4">
        <f>AVERAGE(C29:C31)</f>
        <v>0.44728378533333329</v>
      </c>
      <c r="D32" s="4">
        <f>AVERAGE(D29:D31)</f>
        <v>0.71558712766666666</v>
      </c>
      <c r="E32" s="4">
        <f>AVERAGE(E29:E31)</f>
        <v>2.1015393013333337</v>
      </c>
    </row>
  </sheetData>
  <mergeCells count="4">
    <mergeCell ref="C3:E3"/>
    <mergeCell ref="C11:E11"/>
    <mergeCell ref="C19:E19"/>
    <mergeCell ref="C27:E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3"/>
  <sheetViews>
    <sheetView topLeftCell="A2" zoomScale="150" workbookViewId="0">
      <selection activeCell="D18" sqref="D18"/>
    </sheetView>
  </sheetViews>
  <sheetFormatPr defaultColWidth="11.6328125" defaultRowHeight="15.5" x14ac:dyDescent="0.35"/>
  <cols>
    <col min="1" max="1" width="11.6328125" style="1"/>
    <col min="2" max="2" width="16" style="1" customWidth="1"/>
    <col min="3" max="3" width="13.81640625" style="1" bestFit="1" customWidth="1"/>
    <col min="4" max="4" width="21.6328125" style="1" bestFit="1" customWidth="1"/>
    <col min="5" max="6" width="14" style="1" bestFit="1" customWidth="1"/>
    <col min="7" max="7" width="19.08984375" style="1" bestFit="1" customWidth="1"/>
    <col min="8" max="16384" width="11.6328125" style="1"/>
  </cols>
  <sheetData>
    <row r="2" spans="1:12" ht="20" thickBot="1" x14ac:dyDescent="0.5">
      <c r="B2" s="28" t="s">
        <v>5</v>
      </c>
      <c r="C2" s="28"/>
      <c r="D2" s="28"/>
    </row>
    <row r="3" spans="1:12" ht="16" thickTop="1" x14ac:dyDescent="0.35">
      <c r="B3" s="8" t="s">
        <v>2</v>
      </c>
      <c r="C3" s="8" t="s">
        <v>1</v>
      </c>
      <c r="D3" s="8" t="s">
        <v>45</v>
      </c>
      <c r="H3" s="7"/>
      <c r="I3" s="7"/>
      <c r="J3" s="7"/>
      <c r="K3" s="7"/>
      <c r="L3" s="7"/>
    </row>
    <row r="4" spans="1:12" x14ac:dyDescent="0.35">
      <c r="B4" s="5">
        <v>1</v>
      </c>
      <c r="C4" s="5">
        <v>0.34805366999999998</v>
      </c>
      <c r="D4" s="5">
        <v>0.93289151999999997</v>
      </c>
    </row>
    <row r="5" spans="1:12" x14ac:dyDescent="0.35">
      <c r="B5" s="5">
        <v>0.88459098999999997</v>
      </c>
      <c r="C5" s="5">
        <v>0.32246622000000003</v>
      </c>
      <c r="D5" s="5">
        <v>1.0151911499999999</v>
      </c>
    </row>
    <row r="6" spans="1:12" x14ac:dyDescent="0.35">
      <c r="B6" s="5">
        <v>1.33904113</v>
      </c>
      <c r="C6" s="5">
        <v>0.53827320000000001</v>
      </c>
      <c r="D6" s="5">
        <v>1.1563900499999999</v>
      </c>
    </row>
    <row r="7" spans="1:12" x14ac:dyDescent="0.35">
      <c r="A7" s="3" t="s">
        <v>0</v>
      </c>
      <c r="B7" s="3">
        <f>AVERAGE(B4:B6)</f>
        <v>1.0745440399999999</v>
      </c>
      <c r="C7" s="3">
        <f>AVERAGE(C4:C6)</f>
        <v>0.40293102999999997</v>
      </c>
      <c r="D7" s="3">
        <f>AVERAGE(D4:D6)</f>
        <v>1.0348242399999998</v>
      </c>
      <c r="H7" s="2"/>
    </row>
    <row r="9" spans="1:12" ht="20" thickBot="1" x14ac:dyDescent="0.5">
      <c r="B9" s="28" t="s">
        <v>6</v>
      </c>
      <c r="C9" s="28"/>
      <c r="D9" s="28"/>
    </row>
    <row r="10" spans="1:12" ht="16" thickTop="1" x14ac:dyDescent="0.35">
      <c r="B10" s="8" t="s">
        <v>2</v>
      </c>
      <c r="C10" s="8" t="s">
        <v>1</v>
      </c>
      <c r="D10" s="8" t="s">
        <v>45</v>
      </c>
      <c r="H10" s="7"/>
    </row>
    <row r="11" spans="1:12" x14ac:dyDescent="0.35">
      <c r="B11" s="5">
        <v>0.88050167999999995</v>
      </c>
      <c r="C11" s="5">
        <v>1.8799710000000001E-2</v>
      </c>
      <c r="D11" s="5">
        <v>0.63768376000000004</v>
      </c>
    </row>
    <row r="12" spans="1:12" x14ac:dyDescent="0.35">
      <c r="B12" s="5">
        <v>1</v>
      </c>
      <c r="C12" s="5">
        <v>0.24277008999999999</v>
      </c>
      <c r="D12" s="5">
        <v>0.71597661999999995</v>
      </c>
    </row>
    <row r="13" spans="1:12" x14ac:dyDescent="0.35">
      <c r="B13" s="5">
        <v>0.60947152000000004</v>
      </c>
      <c r="C13" s="5">
        <v>0.28151872999999999</v>
      </c>
      <c r="D13" s="5">
        <v>0.85702690999999998</v>
      </c>
    </row>
    <row r="14" spans="1:12" x14ac:dyDescent="0.35">
      <c r="B14" s="5">
        <v>1</v>
      </c>
      <c r="C14" s="5">
        <v>0.30276571000000002</v>
      </c>
      <c r="D14" s="5">
        <v>1.33342556</v>
      </c>
    </row>
    <row r="15" spans="1:12" x14ac:dyDescent="0.35">
      <c r="A15" s="3" t="s">
        <v>0</v>
      </c>
      <c r="B15" s="3">
        <f>AVERAGE(B11:B14)</f>
        <v>0.87249330000000003</v>
      </c>
      <c r="C15" s="3">
        <f>AVERAGE(C11:C14)</f>
        <v>0.21146355999999999</v>
      </c>
      <c r="D15" s="3">
        <f>AVERAGE(D11:D14)</f>
        <v>0.88602821250000008</v>
      </c>
    </row>
    <row r="16" spans="1:12" x14ac:dyDescent="0.35">
      <c r="B16" s="5"/>
      <c r="C16" s="5"/>
      <c r="D16" s="5"/>
    </row>
    <row r="18" spans="5:8" x14ac:dyDescent="0.35">
      <c r="E18" s="2"/>
      <c r="F18" s="2"/>
      <c r="G18" s="2"/>
      <c r="H18" s="2"/>
    </row>
    <row r="20" spans="5:8" x14ac:dyDescent="0.35">
      <c r="E20" s="5"/>
      <c r="F20" s="5"/>
      <c r="G20" s="5"/>
    </row>
    <row r="21" spans="5:8" x14ac:dyDescent="0.35">
      <c r="E21" s="5"/>
      <c r="F21" s="5"/>
      <c r="G21" s="5"/>
    </row>
    <row r="23" spans="5:8" x14ac:dyDescent="0.35">
      <c r="E23" s="5"/>
      <c r="F23" s="5"/>
      <c r="G23" s="5"/>
    </row>
  </sheetData>
  <mergeCells count="2">
    <mergeCell ref="B2:D2"/>
    <mergeCell ref="B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2I</vt:lpstr>
      <vt:lpstr>Figure 3J</vt:lpstr>
      <vt:lpstr>Figure 3Q</vt:lpstr>
      <vt:lpstr>Figure 4A</vt:lpstr>
      <vt:lpstr>Figure 4B</vt:lpstr>
      <vt:lpstr>Figure 4C, D</vt:lpstr>
      <vt:lpstr>Figure 4E, F</vt:lpstr>
      <vt:lpstr>Figure 4H</vt:lpstr>
      <vt:lpstr>Figure 5C</vt:lpstr>
      <vt:lpstr>DNA gel related to Fig. 5D</vt:lpstr>
      <vt:lpstr>Figure 5I</vt:lpstr>
      <vt:lpstr>Figure 6e</vt:lpstr>
      <vt:lpstr>Suppl Fig.1a</vt:lpstr>
      <vt:lpstr>Suppl Fig.1b</vt:lpstr>
      <vt:lpstr>Suppl Fig2</vt:lpstr>
      <vt:lpstr>Suppl Fig.3a, b, e</vt:lpstr>
      <vt:lpstr>Suppl Fig.3d</vt:lpstr>
      <vt:lpstr>Suppl Fig4</vt:lpstr>
      <vt:lpstr>Suppl Fig.5c</vt:lpstr>
      <vt:lpstr>Suppl Fig.5e</vt:lpstr>
      <vt:lpstr>Suppl Fig.5g</vt:lpstr>
      <vt:lpstr>Suppl Fig.6d</vt:lpstr>
      <vt:lpstr>Suppl Fig.8a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mmi Mononen</dc:creator>
  <cp:lastModifiedBy>Mimmi Mononen</cp:lastModifiedBy>
  <dcterms:created xsi:type="dcterms:W3CDTF">2023-06-21T11:48:05Z</dcterms:created>
  <dcterms:modified xsi:type="dcterms:W3CDTF">2023-06-21T12:15:17Z</dcterms:modified>
</cp:coreProperties>
</file>